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a\Dropbox\Sportkardio\Manuskript Herzinsuffizienz\Manuskript\Review PLOS One\"/>
    </mc:Choice>
  </mc:AlternateContent>
  <xr:revisionPtr revIDLastSave="0" documentId="13_ncr:1_{F207A7C0-D0DA-4245-A680-4AF7BE1D65BB}" xr6:coauthVersionLast="47" xr6:coauthVersionMax="47" xr10:uidLastSave="{00000000-0000-0000-0000-000000000000}"/>
  <bookViews>
    <workbookView xWindow="-120" yWindow="-120" windowWidth="38640" windowHeight="21120" xr2:uid="{E41BD6DF-4B6A-411E-8E1D-67AF1F6D81B6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86" i="1" l="1"/>
  <c r="Z85" i="1"/>
  <c r="Z84" i="1"/>
  <c r="Z83" i="1"/>
  <c r="Z82" i="1"/>
  <c r="Z81" i="1"/>
  <c r="Z80" i="1"/>
  <c r="Z79" i="1"/>
  <c r="Z78" i="1"/>
  <c r="Z77" i="1"/>
  <c r="Z76" i="1"/>
  <c r="Z75" i="1"/>
  <c r="AQ71" i="1"/>
  <c r="AH71" i="1"/>
  <c r="AE71" i="1"/>
  <c r="AB71" i="1"/>
  <c r="Z71" i="1"/>
  <c r="Y71" i="1"/>
  <c r="AQ70" i="1"/>
  <c r="AH70" i="1"/>
  <c r="AE70" i="1"/>
  <c r="AB70" i="1"/>
  <c r="Z70" i="1"/>
  <c r="Y70" i="1"/>
  <c r="AQ69" i="1"/>
  <c r="AH69" i="1"/>
  <c r="AE69" i="1"/>
  <c r="AB69" i="1"/>
  <c r="Z69" i="1"/>
  <c r="Y69" i="1"/>
  <c r="AQ68" i="1"/>
  <c r="AH68" i="1"/>
  <c r="AE68" i="1"/>
  <c r="AB68" i="1"/>
  <c r="Z68" i="1"/>
  <c r="Y68" i="1"/>
  <c r="AQ67" i="1"/>
  <c r="AH67" i="1"/>
  <c r="AE67" i="1"/>
  <c r="AB67" i="1"/>
  <c r="Z67" i="1"/>
  <c r="Y67" i="1"/>
  <c r="AQ66" i="1"/>
  <c r="AH66" i="1"/>
  <c r="AE66" i="1"/>
  <c r="AB66" i="1"/>
  <c r="Z66" i="1"/>
  <c r="Y66" i="1"/>
  <c r="AQ65" i="1"/>
  <c r="AH65" i="1"/>
  <c r="AE65" i="1"/>
  <c r="AB65" i="1"/>
  <c r="Z65" i="1"/>
  <c r="Y65" i="1"/>
  <c r="AQ64" i="1"/>
  <c r="AH64" i="1"/>
  <c r="AE64" i="1"/>
  <c r="AB64" i="1"/>
  <c r="Z64" i="1"/>
  <c r="Y64" i="1"/>
  <c r="AQ63" i="1"/>
  <c r="AH63" i="1"/>
  <c r="AE63" i="1"/>
  <c r="AB63" i="1"/>
  <c r="Z63" i="1"/>
  <c r="Y63" i="1"/>
  <c r="AQ62" i="1"/>
  <c r="AH62" i="1"/>
  <c r="AE62" i="1"/>
  <c r="AB62" i="1"/>
  <c r="Z62" i="1"/>
  <c r="Y62" i="1"/>
  <c r="AQ61" i="1"/>
  <c r="AH61" i="1"/>
  <c r="AE61" i="1"/>
  <c r="AB61" i="1"/>
  <c r="Z61" i="1"/>
  <c r="Y61" i="1"/>
  <c r="AQ60" i="1"/>
  <c r="AH60" i="1"/>
  <c r="AE60" i="1"/>
  <c r="AB60" i="1"/>
  <c r="Z60" i="1"/>
  <c r="Y60" i="1"/>
  <c r="AA57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N55" i="1"/>
  <c r="AJ55" i="1"/>
  <c r="AH55" i="1"/>
  <c r="AE55" i="1"/>
  <c r="Z55" i="1"/>
  <c r="Y55" i="1"/>
  <c r="W55" i="1"/>
  <c r="V55" i="1"/>
  <c r="BM48" i="1"/>
  <c r="BL48" i="1"/>
  <c r="BK48" i="1"/>
  <c r="BJ48" i="1"/>
  <c r="BI48" i="1"/>
  <c r="BH48" i="1"/>
  <c r="BG48" i="1"/>
  <c r="BF48" i="1"/>
  <c r="BE48" i="1"/>
  <c r="BD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N48" i="1"/>
  <c r="AM48" i="1"/>
  <c r="AL48" i="1"/>
  <c r="AJ48" i="1"/>
  <c r="AH48" i="1"/>
  <c r="AE48" i="1"/>
  <c r="AD48" i="1"/>
  <c r="AC48" i="1"/>
  <c r="AB48" i="1"/>
  <c r="Z48" i="1"/>
  <c r="Y48" i="1"/>
  <c r="W48" i="1"/>
  <c r="V48" i="1"/>
  <c r="T48" i="1"/>
  <c r="S48" i="1"/>
  <c r="Q48" i="1"/>
  <c r="P48" i="1"/>
  <c r="O48" i="1"/>
  <c r="N48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N47" i="1"/>
  <c r="AM47" i="1"/>
  <c r="AL47" i="1"/>
  <c r="AJ47" i="1"/>
  <c r="AH47" i="1"/>
  <c r="AE47" i="1"/>
  <c r="AD47" i="1"/>
  <c r="AC47" i="1"/>
  <c r="AB47" i="1"/>
  <c r="Z47" i="1"/>
  <c r="Y47" i="1"/>
  <c r="W47" i="1"/>
  <c r="V47" i="1"/>
  <c r="T47" i="1"/>
  <c r="S47" i="1"/>
  <c r="Q47" i="1"/>
  <c r="P47" i="1"/>
  <c r="O47" i="1"/>
  <c r="N47" i="1"/>
  <c r="AP44" i="1"/>
  <c r="AO44" i="1"/>
  <c r="AK44" i="1"/>
  <c r="AI44" i="1"/>
  <c r="AG44" i="1"/>
  <c r="AF44" i="1"/>
  <c r="AA44" i="1"/>
  <c r="X44" i="1"/>
  <c r="U44" i="1"/>
  <c r="R44" i="1"/>
  <c r="J44" i="1"/>
  <c r="AP43" i="1"/>
  <c r="AO43" i="1"/>
  <c r="AK43" i="1"/>
  <c r="AI43" i="1"/>
  <c r="AG43" i="1"/>
  <c r="AF43" i="1"/>
  <c r="AA43" i="1"/>
  <c r="X43" i="1"/>
  <c r="U43" i="1"/>
  <c r="R43" i="1"/>
  <c r="J43" i="1"/>
  <c r="AP42" i="1"/>
  <c r="AO42" i="1"/>
  <c r="AK42" i="1"/>
  <c r="AI42" i="1"/>
  <c r="AG42" i="1"/>
  <c r="AF42" i="1"/>
  <c r="AA42" i="1"/>
  <c r="X42" i="1"/>
  <c r="U42" i="1"/>
  <c r="R42" i="1"/>
  <c r="J42" i="1"/>
  <c r="AP41" i="1"/>
  <c r="AO41" i="1"/>
  <c r="AK41" i="1"/>
  <c r="AI41" i="1"/>
  <c r="AG41" i="1"/>
  <c r="AF41" i="1"/>
  <c r="AA41" i="1"/>
  <c r="X41" i="1"/>
  <c r="U41" i="1"/>
  <c r="R41" i="1"/>
  <c r="J41" i="1"/>
  <c r="AP40" i="1"/>
  <c r="AO40" i="1"/>
  <c r="AK40" i="1"/>
  <c r="AI40" i="1"/>
  <c r="AG40" i="1"/>
  <c r="AF40" i="1"/>
  <c r="AA40" i="1"/>
  <c r="X40" i="1"/>
  <c r="U40" i="1"/>
  <c r="R40" i="1"/>
  <c r="J40" i="1"/>
  <c r="AP39" i="1"/>
  <c r="AO39" i="1"/>
  <c r="AK39" i="1"/>
  <c r="AI39" i="1"/>
  <c r="AG39" i="1"/>
  <c r="AF39" i="1"/>
  <c r="AA39" i="1"/>
  <c r="X39" i="1"/>
  <c r="U39" i="1"/>
  <c r="R39" i="1"/>
  <c r="J39" i="1"/>
  <c r="AP38" i="1"/>
  <c r="AO38" i="1"/>
  <c r="AK38" i="1"/>
  <c r="AI38" i="1"/>
  <c r="AG38" i="1"/>
  <c r="AF38" i="1"/>
  <c r="AA38" i="1"/>
  <c r="X38" i="1"/>
  <c r="U38" i="1"/>
  <c r="R38" i="1"/>
  <c r="J38" i="1"/>
  <c r="AP37" i="1"/>
  <c r="AO37" i="1"/>
  <c r="AK37" i="1"/>
  <c r="AI37" i="1"/>
  <c r="AG37" i="1"/>
  <c r="AF37" i="1"/>
  <c r="AA37" i="1"/>
  <c r="X37" i="1"/>
  <c r="U37" i="1"/>
  <c r="R37" i="1"/>
  <c r="J37" i="1"/>
  <c r="AP36" i="1"/>
  <c r="AO36" i="1"/>
  <c r="AK36" i="1"/>
  <c r="AI36" i="1"/>
  <c r="AG36" i="1"/>
  <c r="AF36" i="1"/>
  <c r="AA36" i="1"/>
  <c r="X36" i="1"/>
  <c r="U36" i="1"/>
  <c r="R36" i="1"/>
  <c r="J36" i="1"/>
  <c r="AP35" i="1"/>
  <c r="AO35" i="1"/>
  <c r="AK35" i="1"/>
  <c r="AI35" i="1"/>
  <c r="AG35" i="1"/>
  <c r="AF35" i="1"/>
  <c r="AA35" i="1"/>
  <c r="X35" i="1"/>
  <c r="U35" i="1"/>
  <c r="R35" i="1"/>
  <c r="J35" i="1"/>
  <c r="AP34" i="1"/>
  <c r="AO34" i="1"/>
  <c r="AK34" i="1"/>
  <c r="AI34" i="1"/>
  <c r="AG34" i="1"/>
  <c r="AF34" i="1"/>
  <c r="AA34" i="1"/>
  <c r="X34" i="1"/>
  <c r="U34" i="1"/>
  <c r="R34" i="1"/>
  <c r="J34" i="1"/>
  <c r="AP33" i="1"/>
  <c r="AO33" i="1"/>
  <c r="AK33" i="1"/>
  <c r="AI33" i="1"/>
  <c r="AG33" i="1"/>
  <c r="AF33" i="1"/>
  <c r="AA33" i="1"/>
  <c r="X33" i="1"/>
  <c r="U33" i="1"/>
  <c r="R33" i="1"/>
  <c r="J33" i="1"/>
  <c r="AP32" i="1"/>
  <c r="AO32" i="1"/>
  <c r="AK32" i="1"/>
  <c r="AI32" i="1"/>
  <c r="AG32" i="1"/>
  <c r="AF32" i="1"/>
  <c r="AA32" i="1"/>
  <c r="X32" i="1"/>
  <c r="U32" i="1"/>
  <c r="R32" i="1"/>
  <c r="J32" i="1"/>
  <c r="AP31" i="1"/>
  <c r="AO31" i="1"/>
  <c r="AK31" i="1"/>
  <c r="AI31" i="1"/>
  <c r="AG31" i="1"/>
  <c r="AF31" i="1"/>
  <c r="AA31" i="1"/>
  <c r="X31" i="1"/>
  <c r="U31" i="1"/>
  <c r="R31" i="1"/>
  <c r="J31" i="1"/>
  <c r="AP30" i="1"/>
  <c r="AO30" i="1"/>
  <c r="AK30" i="1"/>
  <c r="AI30" i="1"/>
  <c r="AG30" i="1"/>
  <c r="AF30" i="1"/>
  <c r="AA30" i="1"/>
  <c r="X30" i="1"/>
  <c r="U30" i="1"/>
  <c r="R30" i="1"/>
  <c r="J30" i="1"/>
  <c r="AP29" i="1"/>
  <c r="AO29" i="1"/>
  <c r="AK29" i="1"/>
  <c r="AI29" i="1"/>
  <c r="AG29" i="1"/>
  <c r="AF29" i="1"/>
  <c r="AA29" i="1"/>
  <c r="X29" i="1"/>
  <c r="U29" i="1"/>
  <c r="R29" i="1"/>
  <c r="J29" i="1"/>
  <c r="AP28" i="1"/>
  <c r="AO28" i="1"/>
  <c r="AK28" i="1"/>
  <c r="AI28" i="1"/>
  <c r="AG28" i="1"/>
  <c r="AF28" i="1"/>
  <c r="AA28" i="1"/>
  <c r="X28" i="1"/>
  <c r="U28" i="1"/>
  <c r="R28" i="1"/>
  <c r="J28" i="1"/>
  <c r="AP27" i="1"/>
  <c r="AO27" i="1"/>
  <c r="AK27" i="1"/>
  <c r="AI27" i="1"/>
  <c r="AG27" i="1"/>
  <c r="AF27" i="1"/>
  <c r="AA27" i="1"/>
  <c r="X27" i="1"/>
  <c r="U27" i="1"/>
  <c r="R27" i="1"/>
  <c r="J27" i="1"/>
  <c r="AP26" i="1"/>
  <c r="AO26" i="1"/>
  <c r="AK26" i="1"/>
  <c r="AI26" i="1"/>
  <c r="AG26" i="1"/>
  <c r="AF26" i="1"/>
  <c r="AA26" i="1"/>
  <c r="X26" i="1"/>
  <c r="U26" i="1"/>
  <c r="R26" i="1"/>
  <c r="J26" i="1"/>
  <c r="AP25" i="1"/>
  <c r="AO25" i="1"/>
  <c r="AK25" i="1"/>
  <c r="AI25" i="1"/>
  <c r="AG25" i="1"/>
  <c r="AF25" i="1"/>
  <c r="AA25" i="1"/>
  <c r="X25" i="1"/>
  <c r="U25" i="1"/>
  <c r="R25" i="1"/>
  <c r="J25" i="1"/>
  <c r="AP24" i="1"/>
  <c r="AO24" i="1"/>
  <c r="AK24" i="1"/>
  <c r="AI24" i="1"/>
  <c r="AG24" i="1"/>
  <c r="AF24" i="1"/>
  <c r="AA24" i="1"/>
  <c r="X24" i="1"/>
  <c r="U24" i="1"/>
  <c r="R24" i="1"/>
  <c r="J24" i="1"/>
  <c r="AP23" i="1"/>
  <c r="AO23" i="1"/>
  <c r="AK23" i="1"/>
  <c r="AI23" i="1"/>
  <c r="AG23" i="1"/>
  <c r="AF23" i="1"/>
  <c r="AA23" i="1"/>
  <c r="X23" i="1"/>
  <c r="U23" i="1"/>
  <c r="R23" i="1"/>
  <c r="J23" i="1"/>
  <c r="AP22" i="1"/>
  <c r="AO22" i="1"/>
  <c r="AK22" i="1"/>
  <c r="AI22" i="1"/>
  <c r="AG22" i="1"/>
  <c r="AF22" i="1"/>
  <c r="AA22" i="1"/>
  <c r="X22" i="1"/>
  <c r="U22" i="1"/>
  <c r="R22" i="1"/>
  <c r="J22" i="1"/>
  <c r="AP21" i="1"/>
  <c r="AO21" i="1"/>
  <c r="AK21" i="1"/>
  <c r="AI21" i="1"/>
  <c r="AG21" i="1"/>
  <c r="AF21" i="1"/>
  <c r="AA21" i="1"/>
  <c r="X21" i="1"/>
  <c r="U21" i="1"/>
  <c r="R21" i="1"/>
  <c r="J21" i="1"/>
  <c r="AP20" i="1"/>
  <c r="AO20" i="1"/>
  <c r="AK20" i="1"/>
  <c r="AI20" i="1"/>
  <c r="AG20" i="1"/>
  <c r="AF20" i="1"/>
  <c r="AA20" i="1"/>
  <c r="X20" i="1"/>
  <c r="U20" i="1"/>
  <c r="R20" i="1"/>
  <c r="J20" i="1"/>
  <c r="AP19" i="1"/>
  <c r="AO19" i="1"/>
  <c r="AK19" i="1"/>
  <c r="AI19" i="1"/>
  <c r="AG19" i="1"/>
  <c r="AF19" i="1"/>
  <c r="AA19" i="1"/>
  <c r="X19" i="1"/>
  <c r="U19" i="1"/>
  <c r="R19" i="1"/>
  <c r="J19" i="1"/>
  <c r="AP18" i="1"/>
  <c r="AO18" i="1"/>
  <c r="AK18" i="1"/>
  <c r="AI18" i="1"/>
  <c r="AG18" i="1"/>
  <c r="AF18" i="1"/>
  <c r="AA18" i="1"/>
  <c r="X18" i="1"/>
  <c r="U18" i="1"/>
  <c r="R18" i="1"/>
  <c r="J18" i="1"/>
  <c r="AP17" i="1"/>
  <c r="AO17" i="1"/>
  <c r="AK17" i="1"/>
  <c r="AI17" i="1"/>
  <c r="AG17" i="1"/>
  <c r="AF17" i="1"/>
  <c r="AA17" i="1"/>
  <c r="X17" i="1"/>
  <c r="U17" i="1"/>
  <c r="R17" i="1"/>
  <c r="J17" i="1"/>
  <c r="AP16" i="1"/>
  <c r="AO16" i="1"/>
  <c r="AK16" i="1"/>
  <c r="AI16" i="1"/>
  <c r="AG16" i="1"/>
  <c r="AF16" i="1"/>
  <c r="AA16" i="1"/>
  <c r="X16" i="1"/>
  <c r="U16" i="1"/>
  <c r="R16" i="1"/>
  <c r="J16" i="1"/>
  <c r="AP15" i="1"/>
  <c r="AO15" i="1"/>
  <c r="AK15" i="1"/>
  <c r="AI15" i="1"/>
  <c r="AG15" i="1"/>
  <c r="AF15" i="1"/>
  <c r="AA15" i="1"/>
  <c r="X15" i="1"/>
  <c r="U15" i="1"/>
  <c r="R15" i="1"/>
  <c r="J15" i="1"/>
  <c r="AP14" i="1"/>
  <c r="AO14" i="1"/>
  <c r="AK14" i="1"/>
  <c r="AI14" i="1"/>
  <c r="AG14" i="1"/>
  <c r="AF14" i="1"/>
  <c r="AA14" i="1"/>
  <c r="X14" i="1"/>
  <c r="U14" i="1"/>
  <c r="R14" i="1"/>
  <c r="J14" i="1"/>
  <c r="AP13" i="1"/>
  <c r="AO13" i="1"/>
  <c r="AK13" i="1"/>
  <c r="AI13" i="1"/>
  <c r="AG13" i="1"/>
  <c r="AF13" i="1"/>
  <c r="AA13" i="1"/>
  <c r="X13" i="1"/>
  <c r="U13" i="1"/>
  <c r="R13" i="1"/>
  <c r="J13" i="1"/>
  <c r="AP12" i="1"/>
  <c r="AO12" i="1"/>
  <c r="AK12" i="1"/>
  <c r="AI12" i="1"/>
  <c r="AG12" i="1"/>
  <c r="AF12" i="1"/>
  <c r="AA12" i="1"/>
  <c r="X12" i="1"/>
  <c r="U12" i="1"/>
  <c r="R12" i="1"/>
  <c r="J12" i="1"/>
  <c r="AP11" i="1"/>
  <c r="AO11" i="1"/>
  <c r="AK11" i="1"/>
  <c r="AI11" i="1"/>
  <c r="AG11" i="1"/>
  <c r="AF11" i="1"/>
  <c r="AA11" i="1"/>
  <c r="X11" i="1"/>
  <c r="U11" i="1"/>
  <c r="R11" i="1"/>
  <c r="J11" i="1"/>
  <c r="AP10" i="1"/>
  <c r="AO10" i="1"/>
  <c r="AK10" i="1"/>
  <c r="AI10" i="1"/>
  <c r="AG10" i="1"/>
  <c r="AF10" i="1"/>
  <c r="AA10" i="1"/>
  <c r="X10" i="1"/>
  <c r="U10" i="1"/>
  <c r="R10" i="1"/>
  <c r="J10" i="1"/>
  <c r="AP9" i="1"/>
  <c r="AO9" i="1"/>
  <c r="AK9" i="1"/>
  <c r="AI9" i="1"/>
  <c r="AG9" i="1"/>
  <c r="AF9" i="1"/>
  <c r="AA9" i="1"/>
  <c r="X9" i="1"/>
  <c r="U9" i="1"/>
  <c r="R9" i="1"/>
  <c r="J9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N7" i="1"/>
  <c r="AM7" i="1"/>
  <c r="AL7" i="1"/>
  <c r="AJ7" i="1"/>
  <c r="AH7" i="1"/>
  <c r="AE7" i="1"/>
  <c r="AD7" i="1"/>
  <c r="AC7" i="1"/>
  <c r="AB7" i="1"/>
  <c r="Z7" i="1"/>
  <c r="Y7" i="1"/>
  <c r="W7" i="1"/>
  <c r="V7" i="1"/>
  <c r="T7" i="1"/>
  <c r="S7" i="1"/>
  <c r="Q7" i="1"/>
  <c r="P7" i="1"/>
  <c r="O7" i="1"/>
  <c r="N7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N6" i="1"/>
  <c r="AM6" i="1"/>
  <c r="AL6" i="1"/>
  <c r="AJ6" i="1"/>
  <c r="AH6" i="1"/>
  <c r="AE6" i="1"/>
  <c r="AD6" i="1"/>
  <c r="AC6" i="1"/>
  <c r="AB6" i="1"/>
  <c r="Z6" i="1"/>
  <c r="Y6" i="1"/>
  <c r="W6" i="1"/>
  <c r="V6" i="1"/>
  <c r="T6" i="1"/>
  <c r="S6" i="1"/>
  <c r="Q6" i="1"/>
  <c r="P6" i="1"/>
  <c r="O6" i="1"/>
  <c r="N6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N5" i="1"/>
  <c r="AM5" i="1"/>
  <c r="AL5" i="1"/>
  <c r="AJ5" i="1"/>
  <c r="AH5" i="1"/>
  <c r="AE5" i="1"/>
  <c r="AD5" i="1"/>
  <c r="AC5" i="1"/>
  <c r="AB5" i="1"/>
  <c r="Z5" i="1"/>
  <c r="Y5" i="1"/>
  <c r="W5" i="1"/>
  <c r="V5" i="1"/>
  <c r="T5" i="1"/>
  <c r="S5" i="1"/>
  <c r="Q5" i="1"/>
  <c r="P5" i="1"/>
  <c r="O5" i="1"/>
  <c r="N5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N4" i="1"/>
  <c r="AM4" i="1"/>
  <c r="AL4" i="1"/>
  <c r="AJ4" i="1"/>
  <c r="AH4" i="1"/>
  <c r="AE4" i="1"/>
  <c r="AD4" i="1"/>
  <c r="AC4" i="1"/>
  <c r="AB4" i="1"/>
  <c r="Z4" i="1"/>
  <c r="Y4" i="1"/>
  <c r="W4" i="1"/>
  <c r="V4" i="1"/>
  <c r="T4" i="1"/>
  <c r="S4" i="1"/>
  <c r="Q4" i="1"/>
  <c r="P4" i="1"/>
  <c r="O4" i="1"/>
  <c r="N4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N3" i="1"/>
  <c r="AM3" i="1"/>
  <c r="AL3" i="1"/>
  <c r="AJ3" i="1"/>
  <c r="AH3" i="1"/>
  <c r="AE3" i="1"/>
  <c r="AD3" i="1"/>
  <c r="AC3" i="1"/>
  <c r="AB3" i="1"/>
  <c r="Z3" i="1"/>
  <c r="Y3" i="1"/>
  <c r="W3" i="1"/>
  <c r="V3" i="1"/>
  <c r="T3" i="1"/>
  <c r="S3" i="1"/>
  <c r="Q3" i="1"/>
  <c r="P3" i="1"/>
  <c r="O3" i="1"/>
  <c r="N3" i="1"/>
  <c r="M3" i="1"/>
  <c r="L3" i="1"/>
  <c r="K3" i="1"/>
  <c r="I3" i="1"/>
  <c r="H3" i="1"/>
  <c r="B3" i="1"/>
  <c r="BM2" i="1"/>
  <c r="BL2" i="1"/>
  <c r="BK2" i="1"/>
  <c r="BJ2" i="1"/>
  <c r="BI2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N2" i="1"/>
  <c r="AM2" i="1"/>
  <c r="AL2" i="1"/>
  <c r="AJ2" i="1"/>
  <c r="AH2" i="1"/>
  <c r="AE2" i="1"/>
  <c r="AD2" i="1"/>
  <c r="AC2" i="1"/>
  <c r="AB2" i="1"/>
  <c r="Z2" i="1"/>
  <c r="Y2" i="1"/>
  <c r="W2" i="1"/>
  <c r="V2" i="1"/>
  <c r="T2" i="1"/>
  <c r="S2" i="1"/>
  <c r="Q2" i="1"/>
  <c r="P2" i="1"/>
  <c r="O2" i="1"/>
  <c r="N2" i="1"/>
  <c r="M2" i="1"/>
  <c r="L2" i="1"/>
  <c r="K2" i="1"/>
  <c r="I2" i="1"/>
  <c r="H2" i="1"/>
  <c r="B2" i="1"/>
  <c r="AP2" i="1" l="1"/>
  <c r="AF5" i="1"/>
  <c r="AF3" i="1"/>
  <c r="AG4" i="1"/>
  <c r="U3" i="1"/>
  <c r="AG3" i="1"/>
  <c r="J2" i="1"/>
  <c r="U5" i="1"/>
  <c r="AP5" i="1"/>
  <c r="AA5" i="1"/>
  <c r="R5" i="1"/>
  <c r="AO4" i="1"/>
  <c r="AG80" i="1"/>
  <c r="R7" i="1"/>
  <c r="AO6" i="1"/>
  <c r="AG6" i="1"/>
  <c r="AF7" i="1"/>
  <c r="X2" i="1"/>
  <c r="AI3" i="1"/>
  <c r="AA3" i="1"/>
  <c r="AO2" i="1"/>
  <c r="U2" i="1"/>
  <c r="AP3" i="1"/>
  <c r="AG75" i="1"/>
  <c r="AF4" i="1"/>
  <c r="AP4" i="1"/>
  <c r="AG83" i="1"/>
  <c r="U6" i="1"/>
  <c r="AI7" i="1"/>
  <c r="R6" i="1"/>
  <c r="R2" i="1"/>
  <c r="AG81" i="1"/>
  <c r="AA7" i="1"/>
  <c r="R47" i="1"/>
  <c r="AP47" i="1"/>
  <c r="AF2" i="1"/>
  <c r="AO63" i="1"/>
  <c r="AA70" i="1"/>
  <c r="AG2" i="1"/>
  <c r="AA48" i="1"/>
  <c r="AI47" i="1"/>
  <c r="AA4" i="1"/>
  <c r="AG78" i="1"/>
  <c r="AG86" i="1"/>
  <c r="X6" i="1"/>
  <c r="AF62" i="1"/>
  <c r="AA65" i="1"/>
  <c r="AO66" i="1"/>
  <c r="AG67" i="1"/>
  <c r="AF70" i="1"/>
  <c r="AO61" i="1"/>
  <c r="AF65" i="1"/>
  <c r="AA68" i="1"/>
  <c r="AO69" i="1"/>
  <c r="AG70" i="1"/>
  <c r="AG64" i="1"/>
  <c r="AA55" i="1"/>
  <c r="J3" i="1"/>
  <c r="R3" i="1"/>
  <c r="R4" i="1"/>
  <c r="AG48" i="1"/>
  <c r="AO47" i="1"/>
  <c r="AG47" i="1"/>
  <c r="AG84" i="1"/>
  <c r="AF60" i="1"/>
  <c r="AA63" i="1"/>
  <c r="AO64" i="1"/>
  <c r="AG65" i="1"/>
  <c r="AF68" i="1"/>
  <c r="AA71" i="1"/>
  <c r="AP55" i="1"/>
  <c r="AO71" i="1"/>
  <c r="AK5" i="1"/>
  <c r="U7" i="1"/>
  <c r="AP7" i="1"/>
  <c r="AI2" i="1"/>
  <c r="U47" i="1"/>
  <c r="AI5" i="1"/>
  <c r="AG79" i="1"/>
  <c r="AG60" i="1"/>
  <c r="AF63" i="1"/>
  <c r="AA66" i="1"/>
  <c r="AO67" i="1"/>
  <c r="AG68" i="1"/>
  <c r="AF71" i="1"/>
  <c r="AF48" i="1"/>
  <c r="AF6" i="1"/>
  <c r="AP6" i="1"/>
  <c r="AK48" i="1"/>
  <c r="AA2" i="1"/>
  <c r="X47" i="1"/>
  <c r="AG82" i="1"/>
  <c r="AI6" i="1"/>
  <c r="AA6" i="1"/>
  <c r="AO62" i="1"/>
  <c r="AG63" i="1"/>
  <c r="AF66" i="1"/>
  <c r="AA69" i="1"/>
  <c r="AO70" i="1"/>
  <c r="AG71" i="1"/>
  <c r="AA62" i="1"/>
  <c r="AF67" i="1"/>
  <c r="AG62" i="1"/>
  <c r="U4" i="1"/>
  <c r="R48" i="1"/>
  <c r="AO48" i="1"/>
  <c r="AA47" i="1"/>
  <c r="AG77" i="1"/>
  <c r="AG85" i="1"/>
  <c r="AK55" i="1"/>
  <c r="AF61" i="1"/>
  <c r="AA64" i="1"/>
  <c r="AO65" i="1"/>
  <c r="AG66" i="1"/>
  <c r="AF69" i="1"/>
  <c r="U48" i="1"/>
  <c r="AP48" i="1"/>
  <c r="AF47" i="1"/>
  <c r="AO55" i="1"/>
  <c r="AG7" i="1"/>
  <c r="AF64" i="1"/>
  <c r="AA67" i="1"/>
  <c r="AO68" i="1"/>
  <c r="AG69" i="1"/>
  <c r="X3" i="1"/>
  <c r="X5" i="1"/>
  <c r="X7" i="1"/>
  <c r="X48" i="1"/>
  <c r="AF55" i="1"/>
  <c r="AA60" i="1"/>
  <c r="AO60" i="1"/>
  <c r="AG61" i="1"/>
  <c r="AK2" i="1"/>
  <c r="AO3" i="1"/>
  <c r="AK4" i="1"/>
  <c r="AG5" i="1"/>
  <c r="AO5" i="1"/>
  <c r="AK6" i="1"/>
  <c r="AO7" i="1"/>
  <c r="AK47" i="1"/>
  <c r="AG55" i="1"/>
  <c r="AI48" i="1"/>
  <c r="X55" i="1"/>
  <c r="AI55" i="1"/>
  <c r="AG76" i="1"/>
  <c r="X4" i="1"/>
  <c r="AA61" i="1"/>
  <c r="AK3" i="1"/>
  <c r="AK7" i="1"/>
  <c r="AI4" i="1"/>
  <c r="AC60" i="1" l="1"/>
  <c r="AJ60" i="1"/>
</calcChain>
</file>

<file path=xl/sharedStrings.xml><?xml version="1.0" encoding="utf-8"?>
<sst xmlns="http://schemas.openxmlformats.org/spreadsheetml/2006/main" count="234" uniqueCount="74">
  <si>
    <t>Minuten</t>
  </si>
  <si>
    <t>pack years</t>
  </si>
  <si>
    <t>BMI</t>
  </si>
  <si>
    <t>GFR</t>
  </si>
  <si>
    <t>NTproBNP</t>
  </si>
  <si>
    <t>EF</t>
  </si>
  <si>
    <t>BF</t>
  </si>
  <si>
    <t>TV</t>
  </si>
  <si>
    <t>FVC (l)</t>
  </si>
  <si>
    <t>FEV1 (l)</t>
  </si>
  <si>
    <t>FEV1(%)</t>
  </si>
  <si>
    <t>PEF (L/s)</t>
  </si>
  <si>
    <t>Pmax (Watt)</t>
  </si>
  <si>
    <t>relPmax (watt/kg)</t>
  </si>
  <si>
    <t>HF-max</t>
  </si>
  <si>
    <t>RRsys-max</t>
  </si>
  <si>
    <t>RRdia-max</t>
  </si>
  <si>
    <t>VO2max (ml/min)</t>
  </si>
  <si>
    <t>rel-VO2max (ml/min*kg)</t>
  </si>
  <si>
    <t>O2-Puls</t>
  </si>
  <si>
    <t>VE (l/min)</t>
  </si>
  <si>
    <t>RERr</t>
  </si>
  <si>
    <t>RERp</t>
  </si>
  <si>
    <t>RCP (VO2)</t>
  </si>
  <si>
    <t>RCP (%VO2max)</t>
  </si>
  <si>
    <t>RCP VO2/kg)</t>
  </si>
  <si>
    <t>HF-5nB</t>
  </si>
  <si>
    <t>PH-Ruhe</t>
  </si>
  <si>
    <t>PCO2-Ruhe</t>
  </si>
  <si>
    <t>PO2-Ruhe</t>
  </si>
  <si>
    <t>Hb</t>
  </si>
  <si>
    <t xml:space="preserve">SO2-Ruhe </t>
  </si>
  <si>
    <t>Lac-Ruhe</t>
  </si>
  <si>
    <t>PH-Max</t>
  </si>
  <si>
    <t>PCO2-Max</t>
  </si>
  <si>
    <t>PO2-Max</t>
  </si>
  <si>
    <t xml:space="preserve">SO2-Max </t>
  </si>
  <si>
    <t>Lac-Max</t>
  </si>
  <si>
    <t>Humid</t>
  </si>
  <si>
    <t>Hot</t>
  </si>
  <si>
    <t>BR</t>
  </si>
  <si>
    <t>Itchy</t>
  </si>
  <si>
    <t>Tight</t>
  </si>
  <si>
    <t>Salty</t>
  </si>
  <si>
    <t>Unfit</t>
  </si>
  <si>
    <t>Odour</t>
  </si>
  <si>
    <t>Fatigue</t>
  </si>
  <si>
    <t>Overall Dis</t>
  </si>
  <si>
    <t>Mean</t>
  </si>
  <si>
    <t>SD</t>
  </si>
  <si>
    <t>lfd. NR</t>
  </si>
  <si>
    <t>1</t>
  </si>
  <si>
    <t>LoD</t>
  </si>
  <si>
    <t>2</t>
  </si>
  <si>
    <t xml:space="preserve"> </t>
  </si>
  <si>
    <t>3</t>
  </si>
  <si>
    <t>TTEST</t>
  </si>
  <si>
    <t>%</t>
  </si>
  <si>
    <t>smoking</t>
  </si>
  <si>
    <t>cigarettes/d</t>
  </si>
  <si>
    <t>1=no mask</t>
  </si>
  <si>
    <t>2=surgical mask</t>
  </si>
  <si>
    <t>3= FFP2 mask</t>
  </si>
  <si>
    <t>used facemask</t>
  </si>
  <si>
    <t>order</t>
  </si>
  <si>
    <t>Height (m)</t>
  </si>
  <si>
    <t>weight (kg)</t>
  </si>
  <si>
    <t>HF-Rest</t>
  </si>
  <si>
    <t>RRsys-Rest</t>
  </si>
  <si>
    <t>RRdia-Rest</t>
  </si>
  <si>
    <t>VO2rest (ml/min)</t>
  </si>
  <si>
    <t>rel-VO2rest(ml/min*kg)</t>
  </si>
  <si>
    <t>VErest (l/min)</t>
  </si>
  <si>
    <t>exercise duration/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1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left"/>
    </xf>
    <xf numFmtId="2" fontId="0" fillId="0" borderId="1" xfId="0" applyNumberFormat="1" applyFill="1" applyBorder="1" applyAlignment="1">
      <alignment horizontal="center"/>
    </xf>
    <xf numFmtId="0" fontId="1" fillId="0" borderId="0" xfId="1" applyFill="1"/>
    <xf numFmtId="49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top"/>
    </xf>
    <xf numFmtId="2" fontId="0" fillId="0" borderId="0" xfId="0" applyNumberFormat="1" applyFill="1"/>
    <xf numFmtId="0" fontId="2" fillId="0" borderId="0" xfId="1" applyFont="1" applyFill="1" applyBorder="1"/>
    <xf numFmtId="49" fontId="2" fillId="0" borderId="0" xfId="1" applyNumberFormat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49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/>
  </cellXfs>
  <cellStyles count="2">
    <cellStyle name="Neutral" xfId="1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F8EB4-316A-430C-A0FD-93E909655FEF}">
  <dimension ref="A1:BM97"/>
  <sheetViews>
    <sheetView tabSelected="1" workbookViewId="0">
      <selection activeCell="C24" sqref="C24"/>
    </sheetView>
  </sheetViews>
  <sheetFormatPr baseColWidth="10" defaultRowHeight="15" x14ac:dyDescent="0.25"/>
  <cols>
    <col min="1" max="1" width="7.42578125" style="1" customWidth="1"/>
    <col min="2" max="2" width="13.140625" bestFit="1" customWidth="1"/>
    <col min="3" max="3" width="7.7109375" bestFit="1" customWidth="1"/>
    <col min="4" max="4" width="10.7109375" bestFit="1" customWidth="1"/>
    <col min="5" max="5" width="10.42578125" customWidth="1"/>
    <col min="6" max="6" width="13.85546875" style="1" bestFit="1" customWidth="1"/>
    <col min="7" max="7" width="15" style="4" customWidth="1"/>
    <col min="8" max="8" width="11" style="1" bestFit="1" customWidth="1"/>
    <col min="9" max="9" width="12.85546875" style="1" bestFit="1" customWidth="1"/>
    <col min="10" max="10" width="9" style="5" bestFit="1" customWidth="1"/>
    <col min="11" max="13" width="9" style="5" customWidth="1"/>
    <col min="14" max="14" width="13.140625" style="1" bestFit="1" customWidth="1"/>
    <col min="15" max="16" width="15.85546875" style="1" bestFit="1" customWidth="1"/>
    <col min="17" max="17" width="18" style="1" customWidth="1"/>
    <col min="18" max="18" width="17.42578125" style="1" customWidth="1"/>
    <col min="19" max="19" width="14.140625" style="1" customWidth="1"/>
    <col min="20" max="20" width="8.42578125" style="1" customWidth="1"/>
    <col min="21" max="21" width="8" style="1" customWidth="1"/>
    <col min="22" max="22" width="10.42578125" style="1" bestFit="1" customWidth="1"/>
    <col min="23" max="23" width="12.42578125" style="1" bestFit="1" customWidth="1"/>
    <col min="24" max="24" width="12.85546875" style="1" bestFit="1" customWidth="1"/>
    <col min="25" max="25" width="13.140625" style="1" bestFit="1" customWidth="1"/>
    <col min="26" max="26" width="13.42578125" style="1" customWidth="1"/>
    <col min="27" max="27" width="17.5703125" style="1" customWidth="1"/>
    <col min="28" max="28" width="9.42578125" style="1" customWidth="1"/>
    <col min="29" max="29" width="12.5703125" style="1" customWidth="1"/>
    <col min="30" max="30" width="12.42578125" style="1" customWidth="1"/>
    <col min="31" max="31" width="21.42578125" style="1" bestFit="1" customWidth="1"/>
    <col min="32" max="33" width="13" style="1" customWidth="1"/>
    <col min="34" max="35" width="12" style="1" customWidth="1"/>
    <col min="36" max="36" width="9.42578125" style="1" customWidth="1"/>
    <col min="37" max="39" width="9.42578125" style="4" customWidth="1"/>
    <col min="40" max="40" width="14.42578125" style="1" bestFit="1" customWidth="1"/>
    <col min="41" max="41" width="19.85546875" style="1" bestFit="1" customWidth="1"/>
    <col min="42" max="42" width="19.85546875" style="1" customWidth="1"/>
    <col min="43" max="43" width="11.85546875" style="1" bestFit="1" customWidth="1"/>
    <col min="44" max="44" width="8.85546875" bestFit="1" customWidth="1"/>
    <col min="45" max="45" width="11.140625" bestFit="1" customWidth="1"/>
    <col min="46" max="46" width="10" bestFit="1" customWidth="1"/>
    <col min="47" max="47" width="6.85546875" customWidth="1"/>
    <col min="48" max="48" width="10.42578125" bestFit="1" customWidth="1"/>
    <col min="49" max="49" width="9.140625" bestFit="1" customWidth="1"/>
    <col min="50" max="50" width="8" bestFit="1" customWidth="1"/>
    <col min="51" max="51" width="10.42578125" bestFit="1" customWidth="1"/>
    <col min="52" max="52" width="9.140625" bestFit="1" customWidth="1"/>
    <col min="53" max="53" width="9.42578125" bestFit="1" customWidth="1"/>
    <col min="54" max="54" width="8.42578125" bestFit="1" customWidth="1"/>
  </cols>
  <sheetData>
    <row r="1" spans="1:65" s="2" customFormat="1" ht="15.75" thickBot="1" x14ac:dyDescent="0.3">
      <c r="A1" s="10"/>
      <c r="B1" s="11" t="s">
        <v>73</v>
      </c>
      <c r="C1" s="11" t="s">
        <v>58</v>
      </c>
      <c r="D1" s="11" t="s">
        <v>59</v>
      </c>
      <c r="E1" s="11" t="s">
        <v>1</v>
      </c>
      <c r="F1" s="10" t="s">
        <v>63</v>
      </c>
      <c r="G1" s="13"/>
      <c r="H1" s="15" t="s">
        <v>65</v>
      </c>
      <c r="I1" s="15" t="s">
        <v>66</v>
      </c>
      <c r="J1" s="16" t="s">
        <v>2</v>
      </c>
      <c r="K1" s="16" t="s">
        <v>3</v>
      </c>
      <c r="L1" s="16" t="s">
        <v>4</v>
      </c>
      <c r="M1" s="16" t="s">
        <v>5</v>
      </c>
      <c r="N1" s="15" t="s">
        <v>67</v>
      </c>
      <c r="O1" s="15" t="s">
        <v>68</v>
      </c>
      <c r="P1" s="15" t="s">
        <v>69</v>
      </c>
      <c r="Q1" s="15" t="s">
        <v>70</v>
      </c>
      <c r="R1" s="15" t="s">
        <v>71</v>
      </c>
      <c r="S1" s="15" t="s">
        <v>72</v>
      </c>
      <c r="T1" s="10" t="s">
        <v>6</v>
      </c>
      <c r="U1" s="10" t="s">
        <v>7</v>
      </c>
      <c r="V1" s="10" t="s">
        <v>8</v>
      </c>
      <c r="W1" s="10" t="s">
        <v>9</v>
      </c>
      <c r="X1" s="10" t="s">
        <v>10</v>
      </c>
      <c r="Y1" s="10" t="s">
        <v>11</v>
      </c>
      <c r="Z1" s="10" t="s">
        <v>12</v>
      </c>
      <c r="AA1" s="10" t="s">
        <v>13</v>
      </c>
      <c r="AB1" s="10" t="s">
        <v>14</v>
      </c>
      <c r="AC1" s="10" t="s">
        <v>15</v>
      </c>
      <c r="AD1" s="10" t="s">
        <v>16</v>
      </c>
      <c r="AE1" s="10" t="s">
        <v>17</v>
      </c>
      <c r="AF1" s="11" t="s">
        <v>18</v>
      </c>
      <c r="AG1" s="11" t="s">
        <v>19</v>
      </c>
      <c r="AH1" s="10" t="s">
        <v>20</v>
      </c>
      <c r="AI1" s="10"/>
      <c r="AJ1" s="10" t="s">
        <v>6</v>
      </c>
      <c r="AK1" s="13" t="s">
        <v>7</v>
      </c>
      <c r="AL1" s="13" t="s">
        <v>21</v>
      </c>
      <c r="AM1" s="13" t="s">
        <v>22</v>
      </c>
      <c r="AN1" s="15" t="s">
        <v>23</v>
      </c>
      <c r="AO1" s="15" t="s">
        <v>24</v>
      </c>
      <c r="AP1" s="10" t="s">
        <v>25</v>
      </c>
      <c r="AQ1" s="10" t="s">
        <v>26</v>
      </c>
      <c r="AR1" s="11" t="s">
        <v>27</v>
      </c>
      <c r="AS1" s="11" t="s">
        <v>28</v>
      </c>
      <c r="AT1" s="11" t="s">
        <v>29</v>
      </c>
      <c r="AU1" s="11" t="s">
        <v>30</v>
      </c>
      <c r="AV1" s="11" t="s">
        <v>31</v>
      </c>
      <c r="AW1" s="11" t="s">
        <v>32</v>
      </c>
      <c r="AX1" s="11" t="s">
        <v>33</v>
      </c>
      <c r="AY1" s="11" t="s">
        <v>34</v>
      </c>
      <c r="AZ1" s="11" t="s">
        <v>35</v>
      </c>
      <c r="BA1" s="11" t="s">
        <v>36</v>
      </c>
      <c r="BB1" s="11" t="s">
        <v>37</v>
      </c>
      <c r="BC1" s="11"/>
      <c r="BD1" s="11" t="s">
        <v>38</v>
      </c>
      <c r="BE1" s="11" t="s">
        <v>39</v>
      </c>
      <c r="BF1" s="11" t="s">
        <v>40</v>
      </c>
      <c r="BG1" s="11" t="s">
        <v>41</v>
      </c>
      <c r="BH1" s="11" t="s">
        <v>42</v>
      </c>
      <c r="BI1" s="11" t="s">
        <v>43</v>
      </c>
      <c r="BJ1" s="11" t="s">
        <v>44</v>
      </c>
      <c r="BK1" s="11" t="s">
        <v>45</v>
      </c>
      <c r="BL1" s="11" t="s">
        <v>46</v>
      </c>
      <c r="BM1" s="11" t="s">
        <v>47</v>
      </c>
    </row>
    <row r="2" spans="1:65" x14ac:dyDescent="0.25">
      <c r="A2" s="12" t="s">
        <v>48</v>
      </c>
      <c r="B2" s="16">
        <f>AVERAGE(B9:B44)</f>
        <v>106.25</v>
      </c>
      <c r="C2" s="17"/>
      <c r="D2" s="17"/>
      <c r="E2" s="17"/>
      <c r="F2" s="10"/>
      <c r="G2" s="13"/>
      <c r="H2" s="16">
        <f t="shared" ref="H2:BM2" si="0">AVERAGE(H9:H20)</f>
        <v>1.7525000000000002</v>
      </c>
      <c r="I2" s="16">
        <f t="shared" si="0"/>
        <v>96.408333333333346</v>
      </c>
      <c r="J2" s="16">
        <f t="shared" si="0"/>
        <v>31.272690188756698</v>
      </c>
      <c r="K2" s="16">
        <f t="shared" si="0"/>
        <v>65.166666666666671</v>
      </c>
      <c r="L2" s="16">
        <f t="shared" si="0"/>
        <v>572.9666666666667</v>
      </c>
      <c r="M2" s="16">
        <f t="shared" si="0"/>
        <v>43.833333333333336</v>
      </c>
      <c r="N2" s="16">
        <f t="shared" si="0"/>
        <v>75.583333333333329</v>
      </c>
      <c r="O2" s="16">
        <f t="shared" si="0"/>
        <v>122.5</v>
      </c>
      <c r="P2" s="16">
        <f t="shared" si="0"/>
        <v>73.333333333333329</v>
      </c>
      <c r="Q2" s="16">
        <f t="shared" si="0"/>
        <v>292.16666666666669</v>
      </c>
      <c r="R2" s="16">
        <f t="shared" si="0"/>
        <v>3.1056010976601627</v>
      </c>
      <c r="S2" s="16">
        <f t="shared" si="0"/>
        <v>11.416666666666666</v>
      </c>
      <c r="T2" s="16">
        <f t="shared" si="0"/>
        <v>16.108333333333331</v>
      </c>
      <c r="U2" s="16">
        <f t="shared" si="0"/>
        <v>0.77279927913368651</v>
      </c>
      <c r="V2" s="16">
        <f t="shared" si="0"/>
        <v>3.8466666666666671</v>
      </c>
      <c r="W2" s="16">
        <f t="shared" si="0"/>
        <v>2.9158333333333335</v>
      </c>
      <c r="X2" s="16">
        <f t="shared" si="0"/>
        <v>76.633638976014709</v>
      </c>
      <c r="Y2" s="16">
        <f t="shared" si="0"/>
        <v>6.9433333333333342</v>
      </c>
      <c r="Z2" s="16">
        <f t="shared" si="0"/>
        <v>108.25</v>
      </c>
      <c r="AA2" s="16">
        <f t="shared" si="0"/>
        <v>1.1672664280165146</v>
      </c>
      <c r="AB2" s="16">
        <f t="shared" si="0"/>
        <v>129.66666666666666</v>
      </c>
      <c r="AC2" s="16">
        <f t="shared" si="0"/>
        <v>175.91666666666666</v>
      </c>
      <c r="AD2" s="16">
        <f t="shared" si="0"/>
        <v>79.083333333333329</v>
      </c>
      <c r="AE2" s="16">
        <f t="shared" si="0"/>
        <v>1498.5</v>
      </c>
      <c r="AF2" s="16">
        <f t="shared" si="0"/>
        <v>15.969012518416896</v>
      </c>
      <c r="AG2" s="16">
        <f t="shared" si="0"/>
        <v>11.625988694426342</v>
      </c>
      <c r="AH2" s="16">
        <f t="shared" si="0"/>
        <v>62.083333333333336</v>
      </c>
      <c r="AI2" s="16">
        <f t="shared" si="0"/>
        <v>47.969999999999992</v>
      </c>
      <c r="AJ2" s="16">
        <f t="shared" si="0"/>
        <v>30.208333333333329</v>
      </c>
      <c r="AK2" s="16">
        <f t="shared" si="0"/>
        <v>2.0358155369869713</v>
      </c>
      <c r="AL2" s="16">
        <f t="shared" si="0"/>
        <v>0.81916666666666671</v>
      </c>
      <c r="AM2" s="13">
        <f t="shared" si="0"/>
        <v>1.0791666666666668</v>
      </c>
      <c r="AN2" s="16">
        <f t="shared" si="0"/>
        <v>1139.9166666666667</v>
      </c>
      <c r="AO2" s="16">
        <f t="shared" si="0"/>
        <v>75.871477618104734</v>
      </c>
      <c r="AP2" s="16">
        <f t="shared" si="0"/>
        <v>12.198578884385093</v>
      </c>
      <c r="AQ2" s="16">
        <f t="shared" si="0"/>
        <v>96.166666666666671</v>
      </c>
      <c r="AR2" s="13">
        <f t="shared" si="0"/>
        <v>7.4190833333333339</v>
      </c>
      <c r="AS2" s="16">
        <f t="shared" si="0"/>
        <v>37.15</v>
      </c>
      <c r="AT2" s="16">
        <f t="shared" si="0"/>
        <v>72.375</v>
      </c>
      <c r="AU2" s="16">
        <f t="shared" si="0"/>
        <v>10.091666666666667</v>
      </c>
      <c r="AV2" s="16">
        <f t="shared" si="0"/>
        <v>94.50833333333334</v>
      </c>
      <c r="AW2" s="16">
        <f t="shared" si="0"/>
        <v>1.2874999999999999</v>
      </c>
      <c r="AX2" s="13">
        <f t="shared" si="0"/>
        <v>7.3628</v>
      </c>
      <c r="AY2" s="16">
        <f t="shared" si="0"/>
        <v>36.450000000000003</v>
      </c>
      <c r="AZ2" s="16">
        <f t="shared" si="0"/>
        <v>75.52000000000001</v>
      </c>
      <c r="BA2" s="16">
        <f t="shared" si="0"/>
        <v>94.34</v>
      </c>
      <c r="BB2" s="16">
        <f t="shared" si="0"/>
        <v>5.333333333333333</v>
      </c>
      <c r="BC2" s="16" t="e">
        <f t="shared" si="0"/>
        <v>#DIV/0!</v>
      </c>
      <c r="BD2" s="16">
        <f t="shared" si="0"/>
        <v>1.5833333333333333</v>
      </c>
      <c r="BE2" s="16">
        <f t="shared" si="0"/>
        <v>1.875</v>
      </c>
      <c r="BF2" s="16">
        <f t="shared" si="0"/>
        <v>1.7916666666666667</v>
      </c>
      <c r="BG2" s="16">
        <f t="shared" si="0"/>
        <v>0.25</v>
      </c>
      <c r="BH2" s="16">
        <f t="shared" si="0"/>
        <v>1.5833333333333333</v>
      </c>
      <c r="BI2" s="16">
        <f t="shared" si="0"/>
        <v>0.75</v>
      </c>
      <c r="BJ2" s="16">
        <f t="shared" si="0"/>
        <v>0.58333333333333337</v>
      </c>
      <c r="BK2" s="16">
        <f t="shared" si="0"/>
        <v>0.66666666666666663</v>
      </c>
      <c r="BL2" s="16">
        <f t="shared" si="0"/>
        <v>1.0833333333333333</v>
      </c>
      <c r="BM2" s="16">
        <f t="shared" si="0"/>
        <v>1.625</v>
      </c>
    </row>
    <row r="3" spans="1:65" x14ac:dyDescent="0.25">
      <c r="A3" s="12" t="s">
        <v>49</v>
      </c>
      <c r="B3" s="16">
        <f>STDEV(B9:B44)</f>
        <v>206.21177331700889</v>
      </c>
      <c r="C3" s="17"/>
      <c r="D3" s="17"/>
      <c r="E3" s="17"/>
      <c r="F3" s="10" t="s">
        <v>60</v>
      </c>
      <c r="G3" s="13"/>
      <c r="H3" s="16">
        <f t="shared" ref="H3:BM3" si="1">STDEV(H9:H20)</f>
        <v>4.6343578548999391E-2</v>
      </c>
      <c r="I3" s="16">
        <f t="shared" si="1"/>
        <v>21.497799394074676</v>
      </c>
      <c r="J3" s="16">
        <f t="shared" si="1"/>
        <v>6.133441638960627</v>
      </c>
      <c r="K3" s="16">
        <f t="shared" si="1"/>
        <v>21.645210821684117</v>
      </c>
      <c r="L3" s="16">
        <f t="shared" si="1"/>
        <v>566.98203808864309</v>
      </c>
      <c r="M3" s="16">
        <f t="shared" si="1"/>
        <v>11.150485789118493</v>
      </c>
      <c r="N3" s="16">
        <f t="shared" si="1"/>
        <v>12.659587335894956</v>
      </c>
      <c r="O3" s="16">
        <f t="shared" si="1"/>
        <v>14.569582261435201</v>
      </c>
      <c r="P3" s="16">
        <f t="shared" si="1"/>
        <v>7.7733031861778175</v>
      </c>
      <c r="Q3" s="16">
        <f t="shared" si="1"/>
        <v>38.233334654302325</v>
      </c>
      <c r="R3" s="16">
        <f t="shared" si="1"/>
        <v>0.50651032801701046</v>
      </c>
      <c r="S3" s="16">
        <f t="shared" si="1"/>
        <v>1.9286515936521496</v>
      </c>
      <c r="T3" s="16">
        <f t="shared" si="1"/>
        <v>4.878423428887162</v>
      </c>
      <c r="U3" s="16">
        <f t="shared" si="1"/>
        <v>0.28628779655574493</v>
      </c>
      <c r="V3" s="16">
        <f t="shared" si="1"/>
        <v>0.72317900881308395</v>
      </c>
      <c r="W3" s="16">
        <f t="shared" si="1"/>
        <v>0.45157216947285922</v>
      </c>
      <c r="X3" s="16">
        <f t="shared" si="1"/>
        <v>8.0345718308944285</v>
      </c>
      <c r="Y3" s="16">
        <f t="shared" si="1"/>
        <v>1.7700350963820519</v>
      </c>
      <c r="Z3" s="16">
        <f t="shared" si="1"/>
        <v>49.29710483846435</v>
      </c>
      <c r="AA3" s="16">
        <f t="shared" si="1"/>
        <v>0.65308269102800653</v>
      </c>
      <c r="AB3" s="16">
        <f t="shared" si="1"/>
        <v>20.187004520610547</v>
      </c>
      <c r="AC3" s="16">
        <f t="shared" si="1"/>
        <v>40.585394447069802</v>
      </c>
      <c r="AD3" s="16">
        <f t="shared" si="1"/>
        <v>10.308498994283889</v>
      </c>
      <c r="AE3" s="16">
        <f t="shared" si="1"/>
        <v>547.70571062802105</v>
      </c>
      <c r="AF3" s="16">
        <f t="shared" si="1"/>
        <v>7.0072526731479687</v>
      </c>
      <c r="AG3" s="16">
        <f t="shared" si="1"/>
        <v>3.6831743036613545</v>
      </c>
      <c r="AH3" s="16">
        <f t="shared" si="1"/>
        <v>21.047385211527441</v>
      </c>
      <c r="AI3" s="16">
        <f t="shared" si="1"/>
        <v>17.746957741847194</v>
      </c>
      <c r="AJ3" s="16">
        <f t="shared" si="1"/>
        <v>5.7842196508861088</v>
      </c>
      <c r="AK3" s="16">
        <f t="shared" si="1"/>
        <v>0.46864639600758129</v>
      </c>
      <c r="AL3" s="16">
        <f t="shared" si="1"/>
        <v>6.9210920490566485E-2</v>
      </c>
      <c r="AM3" s="13">
        <f t="shared" si="1"/>
        <v>0.10949955029657205</v>
      </c>
      <c r="AN3" s="16">
        <f t="shared" si="1"/>
        <v>480.66118445577047</v>
      </c>
      <c r="AO3" s="16">
        <f t="shared" si="1"/>
        <v>6.791733250349985</v>
      </c>
      <c r="AP3" s="16">
        <f t="shared" si="1"/>
        <v>6.2291903861797211</v>
      </c>
      <c r="AQ3" s="16">
        <f t="shared" si="1"/>
        <v>12.013880860626751</v>
      </c>
      <c r="AR3" s="13">
        <f t="shared" si="1"/>
        <v>1.8554383619919873E-2</v>
      </c>
      <c r="AS3" s="16">
        <f t="shared" si="1"/>
        <v>3.1859064644147979</v>
      </c>
      <c r="AT3" s="16">
        <f t="shared" si="1"/>
        <v>9.4332222394143965</v>
      </c>
      <c r="AU3" s="16">
        <f t="shared" si="1"/>
        <v>1.0246581100173084</v>
      </c>
      <c r="AV3" s="16">
        <f t="shared" si="1"/>
        <v>2.3391755864497257</v>
      </c>
      <c r="AW3" s="16">
        <f t="shared" si="1"/>
        <v>0.38706773124535848</v>
      </c>
      <c r="AX3" s="13">
        <f t="shared" si="1"/>
        <v>3.7030918013045297E-2</v>
      </c>
      <c r="AY3" s="16">
        <f t="shared" si="1"/>
        <v>3.9359454603266775</v>
      </c>
      <c r="AZ3" s="16">
        <f t="shared" si="1"/>
        <v>10.755236450729962</v>
      </c>
      <c r="BA3" s="16">
        <f t="shared" si="1"/>
        <v>3.1227480775041014</v>
      </c>
      <c r="BB3" s="16">
        <f t="shared" si="1"/>
        <v>2.4097026095903766</v>
      </c>
      <c r="BC3" s="16" t="e">
        <f t="shared" si="1"/>
        <v>#DIV/0!</v>
      </c>
      <c r="BD3" s="16">
        <f t="shared" si="1"/>
        <v>1.5642792899510296</v>
      </c>
      <c r="BE3" s="16">
        <f t="shared" si="1"/>
        <v>1.5685111643616927</v>
      </c>
      <c r="BF3" s="16">
        <f t="shared" si="1"/>
        <v>1.3561029280682022</v>
      </c>
      <c r="BG3" s="16">
        <f t="shared" si="1"/>
        <v>0.62158156050806102</v>
      </c>
      <c r="BH3" s="16">
        <f t="shared" si="1"/>
        <v>1.1448170424159752</v>
      </c>
      <c r="BI3" s="16">
        <f t="shared" si="1"/>
        <v>1.5447859516333116</v>
      </c>
      <c r="BJ3" s="16">
        <f t="shared" si="1"/>
        <v>1.2401124093721456</v>
      </c>
      <c r="BK3" s="16">
        <f t="shared" si="1"/>
        <v>1.4974726182552529</v>
      </c>
      <c r="BL3" s="16">
        <f t="shared" si="1"/>
        <v>1.2401124093721454</v>
      </c>
      <c r="BM3" s="16">
        <f t="shared" si="1"/>
        <v>1.5244223943394548</v>
      </c>
    </row>
    <row r="4" spans="1:65" s="2" customFormat="1" x14ac:dyDescent="0.25">
      <c r="A4" s="10"/>
      <c r="B4" s="11"/>
      <c r="C4" s="11"/>
      <c r="D4" s="11"/>
      <c r="E4" s="11"/>
      <c r="F4" s="10" t="s">
        <v>61</v>
      </c>
      <c r="G4" s="13"/>
      <c r="H4" s="10"/>
      <c r="I4" s="10"/>
      <c r="J4" s="16"/>
      <c r="K4" s="16"/>
      <c r="L4" s="16"/>
      <c r="M4" s="16"/>
      <c r="N4" s="16">
        <f>AVERAGE(N21:N32)</f>
        <v>77.25</v>
      </c>
      <c r="O4" s="16">
        <f t="shared" ref="O4:BM4" si="2">AVERAGE(O21:O32)</f>
        <v>114.83333333333333</v>
      </c>
      <c r="P4" s="16">
        <f t="shared" si="2"/>
        <v>70.833333333333329</v>
      </c>
      <c r="Q4" s="16">
        <f t="shared" si="2"/>
        <v>292.58333333333331</v>
      </c>
      <c r="R4" s="16">
        <f t="shared" si="2"/>
        <v>3.0861556906893051</v>
      </c>
      <c r="S4" s="16">
        <f t="shared" si="2"/>
        <v>11.083333333333334</v>
      </c>
      <c r="T4" s="16">
        <f t="shared" si="2"/>
        <v>13.074999999999998</v>
      </c>
      <c r="U4" s="16">
        <f t="shared" si="2"/>
        <v>0.87247750662819989</v>
      </c>
      <c r="V4" s="16">
        <f t="shared" si="2"/>
        <v>3.4591666666666661</v>
      </c>
      <c r="W4" s="16">
        <f t="shared" si="2"/>
        <v>2.6424999999999996</v>
      </c>
      <c r="X4" s="16">
        <f t="shared" si="2"/>
        <v>77.435412772576029</v>
      </c>
      <c r="Y4" s="16">
        <f t="shared" si="2"/>
        <v>5.8708333333333336</v>
      </c>
      <c r="Z4" s="16">
        <f t="shared" si="2"/>
        <v>101.16666666666667</v>
      </c>
      <c r="AA4" s="16">
        <f t="shared" si="2"/>
        <v>1.0977355418336507</v>
      </c>
      <c r="AB4" s="16">
        <f t="shared" si="2"/>
        <v>125.75</v>
      </c>
      <c r="AC4" s="16">
        <f t="shared" si="2"/>
        <v>169</v>
      </c>
      <c r="AD4" s="16">
        <f t="shared" si="2"/>
        <v>80.083333333333329</v>
      </c>
      <c r="AE4" s="16">
        <f t="shared" si="2"/>
        <v>1481.1666666666667</v>
      </c>
      <c r="AF4" s="16">
        <f t="shared" si="2"/>
        <v>15.657111773378</v>
      </c>
      <c r="AG4" s="16">
        <f t="shared" si="2"/>
        <v>11.83512799700034</v>
      </c>
      <c r="AH4" s="16">
        <f t="shared" si="2"/>
        <v>56.416666666666664</v>
      </c>
      <c r="AI4" s="16">
        <f t="shared" si="2"/>
        <v>45.419999999999995</v>
      </c>
      <c r="AJ4" s="16">
        <f t="shared" si="2"/>
        <v>28.691666666666663</v>
      </c>
      <c r="AK4" s="16">
        <f t="shared" si="2"/>
        <v>1.9657452587354953</v>
      </c>
      <c r="AL4" s="16">
        <f t="shared" si="2"/>
        <v>0.8008333333333334</v>
      </c>
      <c r="AM4" s="13">
        <f t="shared" si="2"/>
        <v>1.0516666666666665</v>
      </c>
      <c r="AN4" s="16">
        <f t="shared" si="2"/>
        <v>1155.5833333333333</v>
      </c>
      <c r="AO4" s="16">
        <f t="shared" si="2"/>
        <v>75.333892236273385</v>
      </c>
      <c r="AP4" s="16">
        <f t="shared" si="2"/>
        <v>12.252055866994466</v>
      </c>
      <c r="AQ4" s="16">
        <f t="shared" si="2"/>
        <v>91.833333333333329</v>
      </c>
      <c r="AR4" s="13">
        <f t="shared" si="2"/>
        <v>7.4195000000000002</v>
      </c>
      <c r="AS4" s="16">
        <f t="shared" si="2"/>
        <v>37.20000000000001</v>
      </c>
      <c r="AT4" s="16">
        <f t="shared" si="2"/>
        <v>74.083333333333329</v>
      </c>
      <c r="AU4" s="16">
        <f t="shared" si="2"/>
        <v>10.049999999999999</v>
      </c>
      <c r="AV4" s="16">
        <f t="shared" si="2"/>
        <v>94.683333333333323</v>
      </c>
      <c r="AW4" s="16">
        <f t="shared" si="2"/>
        <v>1.1125000000000003</v>
      </c>
      <c r="AX4" s="13">
        <f t="shared" si="2"/>
        <v>7.3643000000000001</v>
      </c>
      <c r="AY4" s="16">
        <f t="shared" si="2"/>
        <v>37.31</v>
      </c>
      <c r="AZ4" s="16">
        <f t="shared" si="2"/>
        <v>76.839999999999989</v>
      </c>
      <c r="BA4" s="16">
        <f t="shared" si="2"/>
        <v>95.15</v>
      </c>
      <c r="BB4" s="16">
        <f t="shared" si="2"/>
        <v>4.1500000000000004</v>
      </c>
      <c r="BC4" s="16" t="e">
        <f t="shared" si="2"/>
        <v>#DIV/0!</v>
      </c>
      <c r="BD4" s="16">
        <f t="shared" si="2"/>
        <v>3.2916666666666665</v>
      </c>
      <c r="BE4" s="16">
        <f t="shared" si="2"/>
        <v>3.8333333333333335</v>
      </c>
      <c r="BF4" s="16">
        <f t="shared" si="2"/>
        <v>3.7916666666666665</v>
      </c>
      <c r="BG4" s="16">
        <f t="shared" si="2"/>
        <v>1.0833333333333333</v>
      </c>
      <c r="BH4" s="16">
        <f t="shared" si="2"/>
        <v>3.0416666666666665</v>
      </c>
      <c r="BI4" s="16">
        <f t="shared" si="2"/>
        <v>0.75</v>
      </c>
      <c r="BJ4" s="16">
        <f t="shared" si="2"/>
        <v>1.8333333333333333</v>
      </c>
      <c r="BK4" s="16">
        <f t="shared" si="2"/>
        <v>1.25</v>
      </c>
      <c r="BL4" s="16">
        <f t="shared" si="2"/>
        <v>2.9583333333333335</v>
      </c>
      <c r="BM4" s="16">
        <f t="shared" si="2"/>
        <v>3.4166666666666665</v>
      </c>
    </row>
    <row r="5" spans="1:65" s="17" customFormat="1" x14ac:dyDescent="0.25">
      <c r="A5" s="10"/>
      <c r="F5" s="10" t="s">
        <v>62</v>
      </c>
      <c r="G5" s="13"/>
      <c r="H5" s="10"/>
      <c r="I5" s="10"/>
      <c r="J5" s="16"/>
      <c r="K5" s="16"/>
      <c r="L5" s="16"/>
      <c r="M5" s="16"/>
      <c r="N5" s="16">
        <f>STDEV(N21:N32)</f>
        <v>10.575486234254626</v>
      </c>
      <c r="O5" s="16">
        <f t="shared" ref="O5:BM5" si="3">STDEV(O21:O32)</f>
        <v>14.389600621997998</v>
      </c>
      <c r="P5" s="16">
        <f t="shared" si="3"/>
        <v>6.9260159521688189</v>
      </c>
      <c r="Q5" s="16">
        <f t="shared" si="3"/>
        <v>54.349806946773157</v>
      </c>
      <c r="R5" s="16">
        <f t="shared" si="3"/>
        <v>0.54643252330614678</v>
      </c>
      <c r="S5" s="16">
        <f t="shared" si="3"/>
        <v>2.4664414311581249</v>
      </c>
      <c r="T5" s="16">
        <f t="shared" si="3"/>
        <v>2.5287887866076968</v>
      </c>
      <c r="U5" s="16">
        <f t="shared" si="3"/>
        <v>0.23770303939090587</v>
      </c>
      <c r="V5" s="16">
        <f t="shared" si="3"/>
        <v>0.73241143843574685</v>
      </c>
      <c r="W5" s="16">
        <f t="shared" si="3"/>
        <v>0.45216901506164536</v>
      </c>
      <c r="X5" s="16">
        <f t="shared" si="3"/>
        <v>7.8210874802181731</v>
      </c>
      <c r="Y5" s="16">
        <f t="shared" si="3"/>
        <v>1.4337266021445525</v>
      </c>
      <c r="Z5" s="16">
        <f t="shared" si="3"/>
        <v>50.956011927103873</v>
      </c>
      <c r="AA5" s="16">
        <f t="shared" si="3"/>
        <v>0.68340902882706289</v>
      </c>
      <c r="AB5" s="16">
        <f t="shared" si="3"/>
        <v>20.275937373242115</v>
      </c>
      <c r="AC5" s="16">
        <f t="shared" si="3"/>
        <v>32.164350678125842</v>
      </c>
      <c r="AD5" s="16">
        <f t="shared" si="3"/>
        <v>13.22159619942337</v>
      </c>
      <c r="AE5" s="16">
        <f t="shared" si="3"/>
        <v>632.12036157297734</v>
      </c>
      <c r="AF5" s="16">
        <f t="shared" si="3"/>
        <v>7.6921282184212494</v>
      </c>
      <c r="AG5" s="16">
        <f t="shared" si="3"/>
        <v>4.3875391305423843</v>
      </c>
      <c r="AH5" s="16">
        <f t="shared" si="3"/>
        <v>17.312414533209882</v>
      </c>
      <c r="AI5" s="16">
        <f t="shared" si="3"/>
        <v>18.344164293757395</v>
      </c>
      <c r="AJ5" s="16">
        <f t="shared" si="3"/>
        <v>5.2217131172430431</v>
      </c>
      <c r="AK5" s="16">
        <f t="shared" si="3"/>
        <v>0.42746836035043767</v>
      </c>
      <c r="AL5" s="16">
        <f t="shared" si="3"/>
        <v>6.1119604552107992E-2</v>
      </c>
      <c r="AM5" s="13">
        <f t="shared" si="3"/>
        <v>7.7204961372997663E-2</v>
      </c>
      <c r="AN5" s="16">
        <f t="shared" si="3"/>
        <v>561.71481899518005</v>
      </c>
      <c r="AO5" s="16">
        <f t="shared" si="3"/>
        <v>12.872770456434695</v>
      </c>
      <c r="AP5" s="16">
        <f t="shared" si="3"/>
        <v>6.9626060397155713</v>
      </c>
      <c r="AQ5" s="16">
        <f t="shared" si="3"/>
        <v>12.676630849597622</v>
      </c>
      <c r="AR5" s="13">
        <f t="shared" si="3"/>
        <v>2.099567054938203E-2</v>
      </c>
      <c r="AS5" s="16">
        <f t="shared" si="3"/>
        <v>3.6742346141747668</v>
      </c>
      <c r="AT5" s="16">
        <f t="shared" si="3"/>
        <v>13.643768696457204</v>
      </c>
      <c r="AU5" s="16">
        <f t="shared" si="3"/>
        <v>0.92687157097998696</v>
      </c>
      <c r="AV5" s="16">
        <f t="shared" si="3"/>
        <v>2.303686110773274</v>
      </c>
      <c r="AW5" s="16">
        <f t="shared" si="3"/>
        <v>0.3270539492412301</v>
      </c>
      <c r="AX5" s="13">
        <f t="shared" si="3"/>
        <v>5.0447001893075917E-2</v>
      </c>
      <c r="AY5" s="16">
        <f t="shared" si="3"/>
        <v>2.9561423811747938</v>
      </c>
      <c r="AZ5" s="16">
        <f t="shared" si="3"/>
        <v>8.90208464973872</v>
      </c>
      <c r="BA5" s="16">
        <f t="shared" si="3"/>
        <v>1.7727881367433003</v>
      </c>
      <c r="BB5" s="16">
        <f t="shared" si="3"/>
        <v>2.4777005468780917</v>
      </c>
      <c r="BC5" s="16" t="e">
        <f t="shared" si="3"/>
        <v>#DIV/0!</v>
      </c>
      <c r="BD5" s="16">
        <f t="shared" si="3"/>
        <v>1.8396928267973693</v>
      </c>
      <c r="BE5" s="16">
        <f t="shared" si="3"/>
        <v>2.3290003057626296</v>
      </c>
      <c r="BF5" s="16">
        <f t="shared" si="3"/>
        <v>1.4374588268148336</v>
      </c>
      <c r="BG5" s="16">
        <f t="shared" si="3"/>
        <v>1.0836246694508316</v>
      </c>
      <c r="BH5" s="16">
        <f t="shared" si="3"/>
        <v>1.8884617758344697</v>
      </c>
      <c r="BI5" s="16">
        <f t="shared" si="3"/>
        <v>1.2154310870109943</v>
      </c>
      <c r="BJ5" s="16">
        <f t="shared" si="3"/>
        <v>1.8504708655481241</v>
      </c>
      <c r="BK5" s="16">
        <f t="shared" si="3"/>
        <v>1.3734495390671027</v>
      </c>
      <c r="BL5" s="16">
        <f t="shared" si="3"/>
        <v>1.9824036527468978</v>
      </c>
      <c r="BM5" s="16">
        <f t="shared" si="3"/>
        <v>1.6899883449481552</v>
      </c>
    </row>
    <row r="6" spans="1:65" s="17" customFormat="1" x14ac:dyDescent="0.25">
      <c r="A6" s="10"/>
      <c r="F6" s="10"/>
      <c r="G6" s="13"/>
      <c r="H6" s="10"/>
      <c r="I6" s="10"/>
      <c r="J6" s="16"/>
      <c r="K6" s="16"/>
      <c r="L6" s="16"/>
      <c r="M6" s="16"/>
      <c r="N6" s="16">
        <f>AVERAGE(N33:N44)</f>
        <v>78.25</v>
      </c>
      <c r="O6" s="16">
        <f t="shared" ref="O6:BM6" si="4">AVERAGE(O33:O44)</f>
        <v>112.16666666666667</v>
      </c>
      <c r="P6" s="16">
        <f t="shared" si="4"/>
        <v>72.666666666666671</v>
      </c>
      <c r="Q6" s="16">
        <f t="shared" si="4"/>
        <v>303.5</v>
      </c>
      <c r="R6" s="16">
        <f t="shared" si="4"/>
        <v>3.1760985407608646</v>
      </c>
      <c r="S6" s="16">
        <f t="shared" si="4"/>
        <v>11.916666666666666</v>
      </c>
      <c r="T6" s="16">
        <f t="shared" si="4"/>
        <v>14.425000000000002</v>
      </c>
      <c r="U6" s="16">
        <f t="shared" si="4"/>
        <v>0.88130334273586353</v>
      </c>
      <c r="V6" s="16">
        <f t="shared" si="4"/>
        <v>3.188333333333333</v>
      </c>
      <c r="W6" s="16">
        <f t="shared" si="4"/>
        <v>2.4024999999999999</v>
      </c>
      <c r="X6" s="16">
        <f t="shared" si="4"/>
        <v>76.731246345208874</v>
      </c>
      <c r="Y6" s="16">
        <f t="shared" si="4"/>
        <v>5.1141666666666667</v>
      </c>
      <c r="Z6" s="16">
        <f t="shared" si="4"/>
        <v>95.583333333333329</v>
      </c>
      <c r="AA6" s="16">
        <f t="shared" si="4"/>
        <v>1.0379274354211694</v>
      </c>
      <c r="AB6" s="16">
        <f t="shared" si="4"/>
        <v>124.08333333333333</v>
      </c>
      <c r="AC6" s="16">
        <f t="shared" si="4"/>
        <v>164.66666666666666</v>
      </c>
      <c r="AD6" s="16">
        <f t="shared" si="4"/>
        <v>77.5</v>
      </c>
      <c r="AE6" s="16">
        <f t="shared" si="4"/>
        <v>1300.3333333333333</v>
      </c>
      <c r="AF6" s="16">
        <f t="shared" si="4"/>
        <v>13.866192437912426</v>
      </c>
      <c r="AG6" s="16">
        <f t="shared" si="4"/>
        <v>10.553974200470416</v>
      </c>
      <c r="AH6" s="16">
        <f t="shared" si="4"/>
        <v>50.333333333333336</v>
      </c>
      <c r="AI6" s="16">
        <f t="shared" si="4"/>
        <v>43.41</v>
      </c>
      <c r="AJ6" s="16">
        <f t="shared" si="4"/>
        <v>28.874999999999996</v>
      </c>
      <c r="AK6" s="16">
        <f t="shared" si="4"/>
        <v>1.7417574595852023</v>
      </c>
      <c r="AL6" s="16">
        <f t="shared" si="4"/>
        <v>0.80333333333333334</v>
      </c>
      <c r="AM6" s="13">
        <f t="shared" si="4"/>
        <v>1.0541666666666665</v>
      </c>
      <c r="AN6" s="16">
        <f t="shared" si="4"/>
        <v>1034.0833333333333</v>
      </c>
      <c r="AO6" s="16">
        <f t="shared" si="4"/>
        <v>69.046636612271087</v>
      </c>
      <c r="AP6" s="16">
        <f t="shared" si="4"/>
        <v>10.986219186260042</v>
      </c>
      <c r="AQ6" s="16">
        <f t="shared" si="4"/>
        <v>92</v>
      </c>
      <c r="AR6" s="13">
        <f t="shared" si="4"/>
        <v>7.4285833333333349</v>
      </c>
      <c r="AS6" s="16">
        <f t="shared" si="4"/>
        <v>36.208333333333336</v>
      </c>
      <c r="AT6" s="16">
        <f t="shared" si="4"/>
        <v>74.591666666666669</v>
      </c>
      <c r="AU6" s="16">
        <f t="shared" si="4"/>
        <v>10.066666666666665</v>
      </c>
      <c r="AV6" s="16">
        <f t="shared" si="4"/>
        <v>95.158333333333317</v>
      </c>
      <c r="AW6" s="16">
        <f t="shared" si="4"/>
        <v>1.31</v>
      </c>
      <c r="AX6" s="13">
        <f t="shared" si="4"/>
        <v>7.3628181818181808</v>
      </c>
      <c r="AY6" s="16">
        <f t="shared" si="4"/>
        <v>37.31818181818182</v>
      </c>
      <c r="AZ6" s="16">
        <f t="shared" si="4"/>
        <v>76.86363636363636</v>
      </c>
      <c r="BA6" s="16">
        <f t="shared" si="4"/>
        <v>94.77000000000001</v>
      </c>
      <c r="BB6" s="16">
        <f t="shared" si="4"/>
        <v>4.1166666666666663</v>
      </c>
      <c r="BC6" s="16" t="e">
        <f t="shared" si="4"/>
        <v>#DIV/0!</v>
      </c>
      <c r="BD6" s="16">
        <f t="shared" si="4"/>
        <v>3.125</v>
      </c>
      <c r="BE6" s="16">
        <f t="shared" si="4"/>
        <v>3.625</v>
      </c>
      <c r="BF6" s="16">
        <f t="shared" si="4"/>
        <v>5.5</v>
      </c>
      <c r="BG6" s="16">
        <f t="shared" si="4"/>
        <v>1.25</v>
      </c>
      <c r="BH6" s="16">
        <f t="shared" si="4"/>
        <v>3.0833333333333335</v>
      </c>
      <c r="BI6" s="16">
        <f t="shared" si="4"/>
        <v>1</v>
      </c>
      <c r="BJ6" s="16">
        <f t="shared" si="4"/>
        <v>1.2083333333333333</v>
      </c>
      <c r="BK6" s="16">
        <f t="shared" si="4"/>
        <v>0.75</v>
      </c>
      <c r="BL6" s="16">
        <f t="shared" si="4"/>
        <v>4.583333333333333</v>
      </c>
      <c r="BM6" s="16">
        <f t="shared" si="4"/>
        <v>4.458333333333333</v>
      </c>
    </row>
    <row r="7" spans="1:65" s="17" customFormat="1" x14ac:dyDescent="0.25">
      <c r="A7" s="10"/>
      <c r="F7" s="10"/>
      <c r="G7" s="13"/>
      <c r="H7" s="10"/>
      <c r="I7" s="10"/>
      <c r="J7" s="16"/>
      <c r="K7" s="16"/>
      <c r="L7" s="16"/>
      <c r="M7" s="16"/>
      <c r="N7" s="16">
        <f>STDEV(N33:N44)</f>
        <v>13.545378279223977</v>
      </c>
      <c r="O7" s="16">
        <f t="shared" ref="O7:BM7" si="5">STDEV(O33:O44)</f>
        <v>18.502252115170531</v>
      </c>
      <c r="P7" s="16">
        <f t="shared" si="5"/>
        <v>9.2572657786718793</v>
      </c>
      <c r="Q7" s="16">
        <f t="shared" si="5"/>
        <v>68.263526798057327</v>
      </c>
      <c r="R7" s="16">
        <f t="shared" si="5"/>
        <v>0.59890166883979945</v>
      </c>
      <c r="S7" s="16">
        <f t="shared" si="5"/>
        <v>2.874917653629669</v>
      </c>
      <c r="T7" s="16">
        <f t="shared" si="5"/>
        <v>3.4819338931639141</v>
      </c>
      <c r="U7" s="16">
        <f t="shared" si="5"/>
        <v>0.37348517104797657</v>
      </c>
      <c r="V7" s="16">
        <f t="shared" si="5"/>
        <v>0.71247115837425468</v>
      </c>
      <c r="W7" s="16">
        <f t="shared" si="5"/>
        <v>0.43455567694328595</v>
      </c>
      <c r="X7" s="16">
        <f t="shared" si="5"/>
        <v>9.8559447704289624</v>
      </c>
      <c r="Y7" s="16">
        <f t="shared" si="5"/>
        <v>1.6114784760547949</v>
      </c>
      <c r="Z7" s="16">
        <f t="shared" si="5"/>
        <v>49.513007167691597</v>
      </c>
      <c r="AA7" s="16">
        <f t="shared" si="5"/>
        <v>0.66486205331021064</v>
      </c>
      <c r="AB7" s="16">
        <f t="shared" si="5"/>
        <v>18.870170463812258</v>
      </c>
      <c r="AC7" s="16">
        <f t="shared" si="5"/>
        <v>37.611249123182048</v>
      </c>
      <c r="AD7" s="16">
        <f t="shared" si="5"/>
        <v>16.719612870681384</v>
      </c>
      <c r="AE7" s="16">
        <f t="shared" si="5"/>
        <v>498.04040240149448</v>
      </c>
      <c r="AF7" s="16">
        <f t="shared" si="5"/>
        <v>6.5257758636595176</v>
      </c>
      <c r="AG7" s="16">
        <f t="shared" si="5"/>
        <v>3.519090843152354</v>
      </c>
      <c r="AH7" s="16">
        <f t="shared" si="5"/>
        <v>13.012814197295429</v>
      </c>
      <c r="AI7" s="16">
        <f t="shared" si="5"/>
        <v>17.824682580368965</v>
      </c>
      <c r="AJ7" s="16">
        <f t="shared" si="5"/>
        <v>4.1429293544983299</v>
      </c>
      <c r="AK7" s="16">
        <f t="shared" si="5"/>
        <v>0.33423574480550444</v>
      </c>
      <c r="AL7" s="16">
        <f t="shared" si="5"/>
        <v>4.8679533375916503E-2</v>
      </c>
      <c r="AM7" s="13">
        <f t="shared" si="5"/>
        <v>7.5493327017971748E-2</v>
      </c>
      <c r="AN7" s="16">
        <f t="shared" si="5"/>
        <v>384.10615444013365</v>
      </c>
      <c r="AO7" s="16">
        <f t="shared" si="5"/>
        <v>7.7402334018931054</v>
      </c>
      <c r="AP7" s="16">
        <f t="shared" si="5"/>
        <v>4.9402090997230124</v>
      </c>
      <c r="AQ7" s="16">
        <f t="shared" si="5"/>
        <v>13.717937825410136</v>
      </c>
      <c r="AR7" s="13">
        <f t="shared" si="5"/>
        <v>2.1163683874777548E-2</v>
      </c>
      <c r="AS7" s="16">
        <f t="shared" si="5"/>
        <v>4.3048510339200403</v>
      </c>
      <c r="AT7" s="16">
        <f t="shared" si="5"/>
        <v>9.090200351160675</v>
      </c>
      <c r="AU7" s="16">
        <f t="shared" si="5"/>
        <v>0.7426406610973787</v>
      </c>
      <c r="AV7" s="16">
        <f t="shared" si="5"/>
        <v>1.4494251734164589</v>
      </c>
      <c r="AW7" s="16">
        <f t="shared" si="5"/>
        <v>0.36040101122068086</v>
      </c>
      <c r="AX7" s="13">
        <f t="shared" si="5"/>
        <v>4.5227907715962745E-2</v>
      </c>
      <c r="AY7" s="16">
        <f t="shared" si="5"/>
        <v>5.3519749965443557</v>
      </c>
      <c r="AZ7" s="16">
        <f t="shared" si="5"/>
        <v>8.7732858983704585</v>
      </c>
      <c r="BA7" s="16">
        <f t="shared" si="5"/>
        <v>1.917782284016849</v>
      </c>
      <c r="BB7" s="16">
        <f t="shared" si="5"/>
        <v>1.1872938417538712</v>
      </c>
      <c r="BC7" s="16" t="e">
        <f t="shared" si="5"/>
        <v>#DIV/0!</v>
      </c>
      <c r="BD7" s="16">
        <f t="shared" si="5"/>
        <v>2.0014199504806127</v>
      </c>
      <c r="BE7" s="16">
        <f t="shared" si="5"/>
        <v>2.4783150434408969</v>
      </c>
      <c r="BF7" s="16">
        <f t="shared" si="5"/>
        <v>2.4587506065997311</v>
      </c>
      <c r="BG7" s="16">
        <f t="shared" si="5"/>
        <v>1.5447859516333116</v>
      </c>
      <c r="BH7" s="16">
        <f t="shared" si="5"/>
        <v>1.9403998338361905</v>
      </c>
      <c r="BI7" s="16">
        <f t="shared" si="5"/>
        <v>1.5954480704349312</v>
      </c>
      <c r="BJ7" s="16">
        <f t="shared" si="5"/>
        <v>1.2695441797127125</v>
      </c>
      <c r="BK7" s="16">
        <f t="shared" si="5"/>
        <v>1.0552897060221726</v>
      </c>
      <c r="BL7" s="16">
        <f t="shared" si="5"/>
        <v>2.1829227002236049</v>
      </c>
      <c r="BM7" s="16">
        <f t="shared" si="5"/>
        <v>2.5713308663496464</v>
      </c>
    </row>
    <row r="8" spans="1:65" s="11" customFormat="1" ht="15.75" thickBot="1" x14ac:dyDescent="0.3">
      <c r="A8" s="15" t="s">
        <v>50</v>
      </c>
      <c r="B8" s="18" t="s">
        <v>0</v>
      </c>
      <c r="C8" s="18"/>
      <c r="D8" s="18"/>
      <c r="E8" s="18"/>
      <c r="F8" s="15"/>
      <c r="G8" s="19" t="s">
        <v>64</v>
      </c>
      <c r="H8" s="15" t="s">
        <v>65</v>
      </c>
      <c r="I8" s="15" t="s">
        <v>66</v>
      </c>
      <c r="J8" s="14" t="s">
        <v>2</v>
      </c>
      <c r="K8" s="16" t="s">
        <v>3</v>
      </c>
      <c r="L8" s="16" t="s">
        <v>4</v>
      </c>
      <c r="M8" s="16" t="s">
        <v>5</v>
      </c>
      <c r="N8" s="15" t="s">
        <v>67</v>
      </c>
      <c r="O8" s="15" t="s">
        <v>68</v>
      </c>
      <c r="P8" s="15" t="s">
        <v>69</v>
      </c>
      <c r="Q8" s="15" t="s">
        <v>70</v>
      </c>
      <c r="R8" s="15" t="s">
        <v>71</v>
      </c>
      <c r="S8" s="15" t="s">
        <v>72</v>
      </c>
      <c r="T8" s="10" t="s">
        <v>6</v>
      </c>
      <c r="U8" s="10" t="s">
        <v>7</v>
      </c>
      <c r="V8" s="15" t="s">
        <v>8</v>
      </c>
      <c r="W8" s="15" t="s">
        <v>9</v>
      </c>
      <c r="X8" s="15" t="s">
        <v>10</v>
      </c>
      <c r="Y8" s="15" t="s">
        <v>11</v>
      </c>
      <c r="Z8" s="15" t="s">
        <v>12</v>
      </c>
      <c r="AA8" s="15" t="s">
        <v>13</v>
      </c>
      <c r="AB8" s="15" t="s">
        <v>14</v>
      </c>
      <c r="AC8" s="15" t="s">
        <v>15</v>
      </c>
      <c r="AD8" s="15" t="s">
        <v>16</v>
      </c>
      <c r="AE8" s="15" t="s">
        <v>17</v>
      </c>
      <c r="AF8" s="15" t="s">
        <v>18</v>
      </c>
      <c r="AG8" s="15"/>
      <c r="AH8" s="15" t="s">
        <v>20</v>
      </c>
      <c r="AI8" s="15"/>
      <c r="AJ8" s="15"/>
      <c r="AK8" s="19"/>
      <c r="AL8" s="19"/>
      <c r="AM8" s="19"/>
      <c r="AN8" s="15" t="s">
        <v>23</v>
      </c>
      <c r="AO8" s="15" t="s">
        <v>24</v>
      </c>
      <c r="AP8" s="15"/>
      <c r="AQ8" s="15" t="s">
        <v>26</v>
      </c>
    </row>
    <row r="9" spans="1:65" s="17" customFormat="1" x14ac:dyDescent="0.25">
      <c r="A9" s="10">
        <v>1</v>
      </c>
      <c r="B9" s="17">
        <v>0</v>
      </c>
      <c r="C9" s="17">
        <v>1</v>
      </c>
      <c r="D9" s="17">
        <v>2</v>
      </c>
      <c r="E9" s="20">
        <v>20</v>
      </c>
      <c r="F9" s="21">
        <v>1</v>
      </c>
      <c r="G9" s="13">
        <v>1</v>
      </c>
      <c r="H9" s="13">
        <v>1.73</v>
      </c>
      <c r="I9" s="16">
        <v>84.5</v>
      </c>
      <c r="J9" s="16">
        <f>I9/(H9^2)</f>
        <v>28.233485916669451</v>
      </c>
      <c r="K9" s="16">
        <v>53</v>
      </c>
      <c r="L9" s="16">
        <v>713</v>
      </c>
      <c r="M9" s="16">
        <v>30</v>
      </c>
      <c r="N9" s="10">
        <v>71</v>
      </c>
      <c r="O9" s="10">
        <v>100</v>
      </c>
      <c r="P9" s="10">
        <v>57</v>
      </c>
      <c r="Q9" s="10">
        <v>279</v>
      </c>
      <c r="R9" s="16">
        <f>Q9/I9</f>
        <v>3.3017751479289941</v>
      </c>
      <c r="S9" s="10">
        <v>15</v>
      </c>
      <c r="T9" s="10">
        <v>19.2</v>
      </c>
      <c r="U9" s="10">
        <f>S9/T9</f>
        <v>0.78125</v>
      </c>
      <c r="V9" s="10">
        <v>3.84</v>
      </c>
      <c r="W9" s="10">
        <v>2.42</v>
      </c>
      <c r="X9" s="16">
        <f>W9/V9*100</f>
        <v>63.020833333333336</v>
      </c>
      <c r="Y9" s="10">
        <v>4.76</v>
      </c>
      <c r="Z9" s="22">
        <v>80</v>
      </c>
      <c r="AA9" s="13">
        <f>Z9/I9</f>
        <v>0.94674556213017746</v>
      </c>
      <c r="AB9" s="10">
        <v>106</v>
      </c>
      <c r="AC9" s="10">
        <v>117</v>
      </c>
      <c r="AD9" s="10">
        <v>63</v>
      </c>
      <c r="AE9" s="23">
        <v>1052</v>
      </c>
      <c r="AF9" s="16">
        <f>AE9/I9</f>
        <v>12.449704142011834</v>
      </c>
      <c r="AG9" s="16">
        <f>AE9/AB9</f>
        <v>9.9245283018867916</v>
      </c>
      <c r="AH9" s="10">
        <v>65</v>
      </c>
      <c r="AI9" s="10">
        <f>(Z9/25)*9+9</f>
        <v>37.799999999999997</v>
      </c>
      <c r="AJ9" s="10">
        <v>31.7</v>
      </c>
      <c r="AK9" s="13">
        <f>AH9/AJ9</f>
        <v>2.0504731861198739</v>
      </c>
      <c r="AL9" s="13">
        <v>0.9</v>
      </c>
      <c r="AM9" s="13">
        <v>1.19</v>
      </c>
      <c r="AN9" s="22">
        <v>900</v>
      </c>
      <c r="AO9" s="22">
        <f>AN9/AE9*100</f>
        <v>85.551330798479086</v>
      </c>
      <c r="AP9" s="22">
        <f>AN9/I9</f>
        <v>10.650887573964496</v>
      </c>
      <c r="AQ9" s="10">
        <v>93</v>
      </c>
      <c r="AR9" s="24">
        <v>7.4180000000000001</v>
      </c>
      <c r="AS9" s="24">
        <v>35.6</v>
      </c>
      <c r="AT9" s="24">
        <v>57</v>
      </c>
      <c r="AU9" s="24">
        <v>11.1</v>
      </c>
      <c r="AV9" s="24">
        <v>89.7</v>
      </c>
      <c r="AW9" s="24">
        <v>1.8</v>
      </c>
      <c r="AX9" s="24">
        <v>7.38</v>
      </c>
      <c r="AY9" s="24">
        <v>33.6</v>
      </c>
      <c r="AZ9" s="24">
        <v>59.6</v>
      </c>
      <c r="BA9" s="24">
        <v>90.1</v>
      </c>
      <c r="BB9" s="24">
        <v>4.4000000000000004</v>
      </c>
      <c r="BD9" s="24">
        <v>3</v>
      </c>
      <c r="BE9" s="24">
        <v>3</v>
      </c>
      <c r="BF9" s="24">
        <v>3</v>
      </c>
      <c r="BG9" s="24">
        <v>0</v>
      </c>
      <c r="BH9" s="24">
        <v>2</v>
      </c>
      <c r="BI9" s="24">
        <v>0</v>
      </c>
      <c r="BJ9" s="24">
        <v>0</v>
      </c>
      <c r="BK9" s="24">
        <v>0</v>
      </c>
      <c r="BL9" s="24">
        <v>0</v>
      </c>
      <c r="BM9" s="24">
        <v>5</v>
      </c>
    </row>
    <row r="10" spans="1:65" s="17" customFormat="1" x14ac:dyDescent="0.25">
      <c r="A10" s="10">
        <v>2</v>
      </c>
      <c r="B10" s="17">
        <v>60</v>
      </c>
      <c r="C10" s="17">
        <v>0</v>
      </c>
      <c r="F10" s="21" t="s">
        <v>51</v>
      </c>
      <c r="G10" s="13">
        <v>1</v>
      </c>
      <c r="H10" s="13">
        <v>1.8</v>
      </c>
      <c r="I10" s="16">
        <v>148.5</v>
      </c>
      <c r="J10" s="16">
        <f>I10/(H10^2)</f>
        <v>45.833333333333329</v>
      </c>
      <c r="K10" s="16">
        <v>91</v>
      </c>
      <c r="L10" s="16">
        <v>71.599999999999994</v>
      </c>
      <c r="M10" s="16">
        <v>50</v>
      </c>
      <c r="N10" s="10">
        <v>84</v>
      </c>
      <c r="O10" s="10">
        <v>119</v>
      </c>
      <c r="P10" s="10">
        <v>81</v>
      </c>
      <c r="Q10" s="10">
        <v>376</v>
      </c>
      <c r="R10" s="16">
        <f t="shared" ref="R10:R44" si="6">Q10/I10</f>
        <v>2.531986531986532</v>
      </c>
      <c r="S10" s="10">
        <v>12</v>
      </c>
      <c r="T10" s="10">
        <v>24</v>
      </c>
      <c r="U10" s="10">
        <f t="shared" ref="U10:U44" si="7">S10/T10</f>
        <v>0.5</v>
      </c>
      <c r="V10" s="10">
        <v>4.83</v>
      </c>
      <c r="W10" s="10">
        <v>3.35</v>
      </c>
      <c r="X10" s="16">
        <f t="shared" ref="X10:X44" si="8">W10/V10*100</f>
        <v>69.35817805383023</v>
      </c>
      <c r="Y10" s="10">
        <v>6.58</v>
      </c>
      <c r="Z10" s="22">
        <v>126</v>
      </c>
      <c r="AA10" s="13">
        <f t="shared" ref="AA10:AA44" si="9">Z10/I10</f>
        <v>0.84848484848484851</v>
      </c>
      <c r="AB10" s="10">
        <v>118</v>
      </c>
      <c r="AC10" s="10">
        <v>133</v>
      </c>
      <c r="AD10" s="10">
        <v>68</v>
      </c>
      <c r="AE10" s="10">
        <v>1849</v>
      </c>
      <c r="AF10" s="16">
        <f t="shared" ref="AF10:AF44" si="10">AE10/I10</f>
        <v>12.451178451178452</v>
      </c>
      <c r="AG10" s="16">
        <f t="shared" ref="AG10:AG44" si="11">AE10/AB10</f>
        <v>15.669491525423728</v>
      </c>
      <c r="AH10" s="10">
        <v>56</v>
      </c>
      <c r="AI10" s="10">
        <f t="shared" ref="AI10:AI44" si="12">(Z10/25)*9+9</f>
        <v>54.36</v>
      </c>
      <c r="AJ10" s="10">
        <v>26.9</v>
      </c>
      <c r="AK10" s="13">
        <f t="shared" ref="AK10:AK44" si="13">AH10/AJ10</f>
        <v>2.0817843866171004</v>
      </c>
      <c r="AL10" s="13">
        <v>0.79</v>
      </c>
      <c r="AM10" s="13">
        <v>1.03</v>
      </c>
      <c r="AN10" s="22">
        <v>1390</v>
      </c>
      <c r="AO10" s="22">
        <f t="shared" ref="AO10:AO20" si="14">AN10/AE10*100</f>
        <v>75.17577068685776</v>
      </c>
      <c r="AP10" s="22">
        <f t="shared" ref="AP10:AP44" si="15">AN10/I10</f>
        <v>9.3602693602693599</v>
      </c>
      <c r="AQ10" s="10">
        <v>105</v>
      </c>
      <c r="AR10" s="24">
        <v>7.4459999999999997</v>
      </c>
      <c r="AS10" s="24">
        <v>39.1</v>
      </c>
      <c r="AT10" s="24">
        <v>71.400000000000006</v>
      </c>
      <c r="AU10" s="24">
        <v>10.199999999999999</v>
      </c>
      <c r="AV10" s="24">
        <v>95</v>
      </c>
      <c r="AW10" s="24">
        <v>0.9</v>
      </c>
      <c r="AX10" s="24">
        <v>7.399</v>
      </c>
      <c r="AY10" s="24">
        <v>41.4</v>
      </c>
      <c r="AZ10" s="24">
        <v>79.7</v>
      </c>
      <c r="BA10" s="24">
        <v>95.7</v>
      </c>
      <c r="BB10" s="24">
        <v>3.2</v>
      </c>
      <c r="BD10" s="24">
        <v>2</v>
      </c>
      <c r="BE10" s="24">
        <v>3.5</v>
      </c>
      <c r="BF10" s="24">
        <v>3.5</v>
      </c>
      <c r="BG10" s="24">
        <v>0</v>
      </c>
      <c r="BH10" s="24">
        <v>3.5</v>
      </c>
      <c r="BI10" s="24">
        <v>0</v>
      </c>
      <c r="BJ10" s="24">
        <v>0</v>
      </c>
      <c r="BK10" s="24">
        <v>5</v>
      </c>
      <c r="BL10" s="24">
        <v>0</v>
      </c>
      <c r="BM10" s="24">
        <v>2.5</v>
      </c>
    </row>
    <row r="11" spans="1:65" s="17" customFormat="1" x14ac:dyDescent="0.25">
      <c r="A11" s="10">
        <v>3</v>
      </c>
      <c r="B11" s="17">
        <v>600</v>
      </c>
      <c r="C11" s="17">
        <v>0</v>
      </c>
      <c r="F11" s="21" t="s">
        <v>51</v>
      </c>
      <c r="G11" s="13">
        <v>2</v>
      </c>
      <c r="H11" s="13">
        <v>1.78</v>
      </c>
      <c r="I11" s="16">
        <v>81</v>
      </c>
      <c r="J11" s="16">
        <f t="shared" ref="J11:J44" si="16">I11/(H11^2)</f>
        <v>25.564953919959599</v>
      </c>
      <c r="K11" s="16">
        <v>67</v>
      </c>
      <c r="L11" s="16">
        <v>1514</v>
      </c>
      <c r="M11" s="16">
        <v>37</v>
      </c>
      <c r="N11" s="10">
        <v>106</v>
      </c>
      <c r="O11" s="10">
        <v>137</v>
      </c>
      <c r="P11" s="10">
        <v>82</v>
      </c>
      <c r="Q11" s="10">
        <v>263</v>
      </c>
      <c r="R11" s="16">
        <f t="shared" si="6"/>
        <v>3.2469135802469138</v>
      </c>
      <c r="S11" s="10">
        <v>12</v>
      </c>
      <c r="T11" s="10">
        <v>15.2</v>
      </c>
      <c r="U11" s="10">
        <f t="shared" si="7"/>
        <v>0.78947368421052633</v>
      </c>
      <c r="V11" s="10">
        <v>3.82</v>
      </c>
      <c r="W11" s="10">
        <v>2.95</v>
      </c>
      <c r="X11" s="16">
        <f t="shared" si="8"/>
        <v>77.225130890052355</v>
      </c>
      <c r="Y11" s="10">
        <v>5.86</v>
      </c>
      <c r="Z11" s="10">
        <v>55</v>
      </c>
      <c r="AA11" s="13">
        <f t="shared" si="9"/>
        <v>0.67901234567901236</v>
      </c>
      <c r="AB11" s="10">
        <v>162</v>
      </c>
      <c r="AC11" s="10">
        <v>152</v>
      </c>
      <c r="AD11" s="10">
        <v>81</v>
      </c>
      <c r="AE11" s="10">
        <v>945</v>
      </c>
      <c r="AF11" s="16">
        <f t="shared" si="10"/>
        <v>11.666666666666666</v>
      </c>
      <c r="AG11" s="16">
        <f t="shared" si="11"/>
        <v>5.833333333333333</v>
      </c>
      <c r="AH11" s="10">
        <v>43</v>
      </c>
      <c r="AI11" s="10">
        <f t="shared" si="12"/>
        <v>28.8</v>
      </c>
      <c r="AJ11" s="10">
        <v>22.3</v>
      </c>
      <c r="AK11" s="13">
        <f t="shared" si="13"/>
        <v>1.9282511210762332</v>
      </c>
      <c r="AL11" s="13">
        <v>0.9</v>
      </c>
      <c r="AM11" s="13">
        <v>1.1100000000000001</v>
      </c>
      <c r="AN11" s="22">
        <v>769</v>
      </c>
      <c r="AO11" s="22">
        <f t="shared" si="14"/>
        <v>81.37566137566138</v>
      </c>
      <c r="AP11" s="22">
        <f t="shared" si="15"/>
        <v>9.4938271604938276</v>
      </c>
      <c r="AQ11" s="10">
        <v>113</v>
      </c>
      <c r="AR11" s="24">
        <v>7.4189999999999996</v>
      </c>
      <c r="AS11" s="24">
        <v>35.6</v>
      </c>
      <c r="AT11" s="24">
        <v>66.3</v>
      </c>
      <c r="AU11" s="24">
        <v>11.1</v>
      </c>
      <c r="AV11" s="24">
        <v>93.5</v>
      </c>
      <c r="AW11" s="24">
        <v>1.7</v>
      </c>
      <c r="AX11" s="24" t="s">
        <v>52</v>
      </c>
      <c r="AY11" s="24" t="s">
        <v>52</v>
      </c>
      <c r="AZ11" s="24" t="s">
        <v>52</v>
      </c>
      <c r="BA11" s="24" t="s">
        <v>52</v>
      </c>
      <c r="BB11" s="24" t="s">
        <v>52</v>
      </c>
      <c r="BD11" s="24">
        <v>2</v>
      </c>
      <c r="BE11" s="24">
        <v>2</v>
      </c>
      <c r="BF11" s="24">
        <v>4</v>
      </c>
      <c r="BG11" s="24">
        <v>2</v>
      </c>
      <c r="BH11" s="24">
        <v>2</v>
      </c>
      <c r="BI11" s="24">
        <v>2</v>
      </c>
      <c r="BJ11" s="24">
        <v>2</v>
      </c>
      <c r="BK11" s="24">
        <v>2</v>
      </c>
      <c r="BL11" s="24">
        <v>2</v>
      </c>
      <c r="BM11" s="24">
        <v>2</v>
      </c>
    </row>
    <row r="12" spans="1:65" s="17" customFormat="1" x14ac:dyDescent="0.25">
      <c r="A12" s="10">
        <v>4</v>
      </c>
      <c r="B12" s="17">
        <v>0</v>
      </c>
      <c r="C12" s="17">
        <v>0</v>
      </c>
      <c r="F12" s="21" t="s">
        <v>51</v>
      </c>
      <c r="G12" s="13">
        <v>2</v>
      </c>
      <c r="H12" s="13">
        <v>1.67</v>
      </c>
      <c r="I12" s="16">
        <v>102</v>
      </c>
      <c r="J12" s="16">
        <f t="shared" si="16"/>
        <v>36.573559467890568</v>
      </c>
      <c r="K12" s="16">
        <v>35</v>
      </c>
      <c r="L12" s="16">
        <v>50</v>
      </c>
      <c r="M12" s="16">
        <v>52</v>
      </c>
      <c r="N12" s="10">
        <v>82</v>
      </c>
      <c r="O12" s="10">
        <v>138</v>
      </c>
      <c r="P12" s="10">
        <v>72</v>
      </c>
      <c r="Q12" s="10">
        <v>301</v>
      </c>
      <c r="R12" s="16">
        <f t="shared" si="6"/>
        <v>2.9509803921568629</v>
      </c>
      <c r="S12" s="10">
        <v>14</v>
      </c>
      <c r="T12" s="10">
        <v>19.600000000000001</v>
      </c>
      <c r="U12" s="10">
        <f t="shared" si="7"/>
        <v>0.71428571428571419</v>
      </c>
      <c r="V12" s="13">
        <v>3.18</v>
      </c>
      <c r="W12" s="10">
        <v>2.56</v>
      </c>
      <c r="X12" s="16">
        <f t="shared" si="8"/>
        <v>80.503144654088047</v>
      </c>
      <c r="Y12" s="10">
        <v>9.85</v>
      </c>
      <c r="Z12" s="22">
        <v>89</v>
      </c>
      <c r="AA12" s="13">
        <f t="shared" si="9"/>
        <v>0.87254901960784315</v>
      </c>
      <c r="AB12" s="10">
        <v>142</v>
      </c>
      <c r="AC12" s="10">
        <v>178</v>
      </c>
      <c r="AD12" s="10">
        <v>76</v>
      </c>
      <c r="AE12" s="10">
        <v>1555</v>
      </c>
      <c r="AF12" s="16">
        <f t="shared" si="10"/>
        <v>15.245098039215685</v>
      </c>
      <c r="AG12" s="16">
        <f t="shared" si="11"/>
        <v>10.950704225352112</v>
      </c>
      <c r="AH12" s="10">
        <v>74</v>
      </c>
      <c r="AI12" s="10">
        <f t="shared" si="12"/>
        <v>41.04</v>
      </c>
      <c r="AJ12" s="10">
        <v>42.2</v>
      </c>
      <c r="AK12" s="13">
        <f t="shared" si="13"/>
        <v>1.7535545023696681</v>
      </c>
      <c r="AL12" s="13">
        <v>0.92</v>
      </c>
      <c r="AM12" s="13">
        <v>1.1200000000000001</v>
      </c>
      <c r="AN12" s="22">
        <v>1150</v>
      </c>
      <c r="AO12" s="22">
        <f t="shared" si="14"/>
        <v>73.954983922829584</v>
      </c>
      <c r="AP12" s="22">
        <f t="shared" si="15"/>
        <v>11.274509803921569</v>
      </c>
      <c r="AQ12" s="10">
        <v>104</v>
      </c>
      <c r="AR12" s="24">
        <v>7.42</v>
      </c>
      <c r="AS12" s="24">
        <v>36.4</v>
      </c>
      <c r="AT12" s="24">
        <v>66.900000000000006</v>
      </c>
      <c r="AU12" s="24">
        <v>9.4</v>
      </c>
      <c r="AV12" s="24">
        <v>93.6</v>
      </c>
      <c r="AW12" s="24">
        <v>1.1000000000000001</v>
      </c>
      <c r="AX12" s="24">
        <v>7.35</v>
      </c>
      <c r="AY12" s="24">
        <v>33.6</v>
      </c>
      <c r="AZ12" s="24">
        <v>55.5</v>
      </c>
      <c r="BA12" s="24">
        <v>87.5</v>
      </c>
      <c r="BB12" s="24">
        <v>7.3</v>
      </c>
      <c r="BD12" s="24">
        <v>0</v>
      </c>
      <c r="BE12" s="24">
        <v>0</v>
      </c>
      <c r="BF12" s="24">
        <v>1</v>
      </c>
      <c r="BG12" s="24">
        <v>0</v>
      </c>
      <c r="BH12" s="24">
        <v>1</v>
      </c>
      <c r="BI12" s="24">
        <v>0</v>
      </c>
      <c r="BJ12" s="24">
        <v>0</v>
      </c>
      <c r="BK12" s="24">
        <v>0</v>
      </c>
      <c r="BL12" s="24">
        <v>1</v>
      </c>
      <c r="BM12" s="24">
        <v>0</v>
      </c>
    </row>
    <row r="13" spans="1:65" s="17" customFormat="1" x14ac:dyDescent="0.25">
      <c r="A13" s="10">
        <v>5</v>
      </c>
      <c r="B13" s="25">
        <v>75</v>
      </c>
      <c r="C13" s="25">
        <v>0</v>
      </c>
      <c r="D13" s="25"/>
      <c r="E13" s="25"/>
      <c r="F13" s="26" t="s">
        <v>51</v>
      </c>
      <c r="G13" s="27">
        <v>1</v>
      </c>
      <c r="H13" s="27">
        <v>1.74</v>
      </c>
      <c r="I13" s="28">
        <v>71</v>
      </c>
      <c r="J13" s="28">
        <f t="shared" si="16"/>
        <v>23.450918219051392</v>
      </c>
      <c r="K13" s="28">
        <v>44</v>
      </c>
      <c r="L13" s="28">
        <v>902</v>
      </c>
      <c r="M13" s="28">
        <v>36</v>
      </c>
      <c r="N13" s="10">
        <v>84</v>
      </c>
      <c r="O13" s="10">
        <v>106</v>
      </c>
      <c r="P13" s="10">
        <v>65</v>
      </c>
      <c r="Q13" s="10">
        <v>277</v>
      </c>
      <c r="R13" s="16">
        <f t="shared" si="6"/>
        <v>3.9014084507042255</v>
      </c>
      <c r="S13" s="10">
        <v>10</v>
      </c>
      <c r="T13" s="10">
        <v>19.3</v>
      </c>
      <c r="U13" s="10">
        <f t="shared" si="7"/>
        <v>0.51813471502590669</v>
      </c>
      <c r="V13" s="29">
        <v>3.17</v>
      </c>
      <c r="W13" s="30">
        <v>2.71</v>
      </c>
      <c r="X13" s="31">
        <f t="shared" si="8"/>
        <v>85.488958990536275</v>
      </c>
      <c r="Y13" s="30">
        <v>7.46</v>
      </c>
      <c r="Z13" s="22">
        <v>83</v>
      </c>
      <c r="AA13" s="13">
        <f t="shared" si="9"/>
        <v>1.1690140845070423</v>
      </c>
      <c r="AB13" s="10">
        <v>125</v>
      </c>
      <c r="AC13" s="10">
        <v>134</v>
      </c>
      <c r="AD13" s="10">
        <v>67</v>
      </c>
      <c r="AE13" s="10">
        <v>844</v>
      </c>
      <c r="AF13" s="16">
        <f t="shared" si="10"/>
        <v>11.887323943661972</v>
      </c>
      <c r="AG13" s="16">
        <f t="shared" si="11"/>
        <v>6.7519999999999998</v>
      </c>
      <c r="AH13" s="10">
        <v>29</v>
      </c>
      <c r="AI13" s="10">
        <f t="shared" si="12"/>
        <v>38.879999999999995</v>
      </c>
      <c r="AJ13" s="10">
        <v>23.1</v>
      </c>
      <c r="AK13" s="13">
        <f t="shared" si="13"/>
        <v>1.2554112554112553</v>
      </c>
      <c r="AL13" s="13">
        <v>0.7</v>
      </c>
      <c r="AM13" s="13">
        <v>0.91</v>
      </c>
      <c r="AN13" s="22">
        <v>679</v>
      </c>
      <c r="AO13" s="22">
        <f t="shared" si="14"/>
        <v>80.450236966824633</v>
      </c>
      <c r="AP13" s="22">
        <f t="shared" si="15"/>
        <v>9.5633802816901401</v>
      </c>
      <c r="AQ13" s="10">
        <v>107</v>
      </c>
      <c r="AR13" s="24">
        <v>7.41</v>
      </c>
      <c r="AS13" s="24">
        <v>34.200000000000003</v>
      </c>
      <c r="AT13" s="24">
        <v>82</v>
      </c>
      <c r="AU13" s="24">
        <v>9.1999999999999993</v>
      </c>
      <c r="AV13" s="24">
        <v>96.3</v>
      </c>
      <c r="AW13" s="24" t="s">
        <v>52</v>
      </c>
      <c r="AX13" s="24">
        <v>7.37</v>
      </c>
      <c r="AY13" s="24">
        <v>36.9</v>
      </c>
      <c r="AZ13" s="24">
        <v>74.2</v>
      </c>
      <c r="BA13" s="24">
        <v>94</v>
      </c>
      <c r="BB13" s="24">
        <v>2.2999999999999998</v>
      </c>
      <c r="BD13" s="24">
        <v>2</v>
      </c>
      <c r="BE13" s="24">
        <v>2</v>
      </c>
      <c r="BF13" s="24">
        <v>3</v>
      </c>
      <c r="BG13" s="24">
        <v>0</v>
      </c>
      <c r="BH13" s="24">
        <v>2</v>
      </c>
      <c r="BI13" s="24">
        <v>0</v>
      </c>
      <c r="BJ13" s="24">
        <v>0</v>
      </c>
      <c r="BK13" s="24">
        <v>0</v>
      </c>
      <c r="BL13" s="24">
        <v>2</v>
      </c>
      <c r="BM13" s="24">
        <v>2</v>
      </c>
    </row>
    <row r="14" spans="1:65" s="17" customFormat="1" x14ac:dyDescent="0.25">
      <c r="A14" s="10">
        <v>6</v>
      </c>
      <c r="B14" s="17">
        <v>0</v>
      </c>
      <c r="C14" s="17">
        <v>1</v>
      </c>
      <c r="D14" s="17">
        <v>10</v>
      </c>
      <c r="E14" s="17">
        <v>40</v>
      </c>
      <c r="F14" s="21" t="s">
        <v>51</v>
      </c>
      <c r="G14" s="13">
        <v>3</v>
      </c>
      <c r="H14" s="13">
        <v>1.8</v>
      </c>
      <c r="I14" s="16">
        <v>113</v>
      </c>
      <c r="J14" s="16">
        <f t="shared" si="16"/>
        <v>34.876543209876544</v>
      </c>
      <c r="K14" s="16">
        <v>90</v>
      </c>
      <c r="L14" s="16">
        <v>154</v>
      </c>
      <c r="M14" s="16">
        <v>32</v>
      </c>
      <c r="N14" s="10">
        <v>60</v>
      </c>
      <c r="O14" s="10">
        <v>136</v>
      </c>
      <c r="P14" s="10">
        <v>78</v>
      </c>
      <c r="Q14" s="10">
        <v>314</v>
      </c>
      <c r="R14" s="16">
        <f t="shared" si="6"/>
        <v>2.7787610619469025</v>
      </c>
      <c r="S14" s="10">
        <v>13</v>
      </c>
      <c r="T14" s="10">
        <v>13.2</v>
      </c>
      <c r="U14" s="10">
        <f t="shared" si="7"/>
        <v>0.98484848484848486</v>
      </c>
      <c r="V14" s="13">
        <v>4.13</v>
      </c>
      <c r="W14" s="10">
        <v>3.23</v>
      </c>
      <c r="X14" s="16">
        <f t="shared" si="8"/>
        <v>78.208232445520594</v>
      </c>
      <c r="Y14" s="10">
        <v>6.31</v>
      </c>
      <c r="Z14" s="22">
        <v>112</v>
      </c>
      <c r="AA14" s="13">
        <f t="shared" si="9"/>
        <v>0.99115044247787609</v>
      </c>
      <c r="AB14" s="10">
        <v>105</v>
      </c>
      <c r="AC14" s="10">
        <v>195</v>
      </c>
      <c r="AD14" s="10">
        <v>85</v>
      </c>
      <c r="AE14" s="10">
        <v>1720</v>
      </c>
      <c r="AF14" s="16">
        <f t="shared" si="10"/>
        <v>15.221238938053098</v>
      </c>
      <c r="AG14" s="16">
        <f t="shared" si="11"/>
        <v>16.38095238095238</v>
      </c>
      <c r="AH14" s="10">
        <v>63</v>
      </c>
      <c r="AI14" s="10">
        <f t="shared" si="12"/>
        <v>49.320000000000007</v>
      </c>
      <c r="AJ14" s="10">
        <v>31.1</v>
      </c>
      <c r="AK14" s="13">
        <f t="shared" si="13"/>
        <v>2.02572347266881</v>
      </c>
      <c r="AL14" s="13">
        <v>0.86</v>
      </c>
      <c r="AM14" s="13">
        <v>1</v>
      </c>
      <c r="AN14" s="22">
        <v>1245</v>
      </c>
      <c r="AO14" s="22">
        <f t="shared" si="14"/>
        <v>72.383720930232556</v>
      </c>
      <c r="AP14" s="22">
        <f t="shared" si="15"/>
        <v>11.017699115044248</v>
      </c>
      <c r="AQ14" s="10">
        <v>73</v>
      </c>
      <c r="AR14" s="24">
        <v>7.3879999999999999</v>
      </c>
      <c r="AS14" s="24">
        <v>38.1</v>
      </c>
      <c r="AT14" s="24">
        <v>84.5</v>
      </c>
      <c r="AU14" s="24">
        <v>10.8</v>
      </c>
      <c r="AV14" s="24">
        <v>96.6</v>
      </c>
      <c r="AW14" s="24">
        <v>1.4</v>
      </c>
      <c r="AX14" s="24">
        <v>7.298</v>
      </c>
      <c r="AY14" s="24">
        <v>41</v>
      </c>
      <c r="AZ14" s="24">
        <v>82.3</v>
      </c>
      <c r="BA14" s="24">
        <v>95.1</v>
      </c>
      <c r="BB14" s="24">
        <v>6.4</v>
      </c>
      <c r="BD14" s="24">
        <v>1</v>
      </c>
      <c r="BE14" s="24">
        <v>1</v>
      </c>
      <c r="BF14" s="24">
        <v>0</v>
      </c>
      <c r="BG14" s="24">
        <v>0</v>
      </c>
      <c r="BH14" s="24">
        <v>2</v>
      </c>
      <c r="BI14" s="24">
        <v>0</v>
      </c>
      <c r="BJ14" s="24">
        <v>1</v>
      </c>
      <c r="BK14" s="24">
        <v>0</v>
      </c>
      <c r="BL14" s="24">
        <v>1</v>
      </c>
      <c r="BM14" s="24">
        <v>2</v>
      </c>
    </row>
    <row r="15" spans="1:65" s="17" customFormat="1" x14ac:dyDescent="0.25">
      <c r="A15" s="10">
        <v>7</v>
      </c>
      <c r="B15" s="17">
        <v>0</v>
      </c>
      <c r="C15" s="17">
        <v>1</v>
      </c>
      <c r="D15" s="17">
        <v>15</v>
      </c>
      <c r="E15" s="17">
        <v>41</v>
      </c>
      <c r="F15" s="21" t="s">
        <v>51</v>
      </c>
      <c r="G15" s="13">
        <v>2</v>
      </c>
      <c r="H15" s="10">
        <v>1.72</v>
      </c>
      <c r="I15" s="16">
        <v>77</v>
      </c>
      <c r="J15" s="16">
        <f>I15/(H27^2)</f>
        <v>26.027582477014604</v>
      </c>
      <c r="K15" s="16">
        <v>97</v>
      </c>
      <c r="L15" s="16">
        <v>86</v>
      </c>
      <c r="M15" s="16">
        <v>55</v>
      </c>
      <c r="N15" s="10">
        <v>75</v>
      </c>
      <c r="O15" s="10">
        <v>100</v>
      </c>
      <c r="P15" s="10">
        <v>69</v>
      </c>
      <c r="Q15" s="10">
        <v>220</v>
      </c>
      <c r="R15" s="16">
        <f t="shared" si="6"/>
        <v>2.8571428571428572</v>
      </c>
      <c r="S15" s="10">
        <v>8</v>
      </c>
      <c r="T15" s="10">
        <v>10.9</v>
      </c>
      <c r="U15" s="10">
        <f t="shared" si="7"/>
        <v>0.7339449541284403</v>
      </c>
      <c r="V15" s="13">
        <v>4.01</v>
      </c>
      <c r="W15" s="10">
        <v>2.89</v>
      </c>
      <c r="X15" s="16">
        <f t="shared" si="8"/>
        <v>72.069825436408991</v>
      </c>
      <c r="Y15" s="10">
        <v>5.0999999999999996</v>
      </c>
      <c r="Z15" s="22">
        <v>105</v>
      </c>
      <c r="AA15" s="13">
        <f t="shared" si="9"/>
        <v>1.3636363636363635</v>
      </c>
      <c r="AB15" s="10">
        <v>139</v>
      </c>
      <c r="AC15" s="10">
        <v>220</v>
      </c>
      <c r="AD15" s="10">
        <v>80</v>
      </c>
      <c r="AE15" s="10">
        <v>1676</v>
      </c>
      <c r="AF15" s="16">
        <f t="shared" si="10"/>
        <v>21.766233766233768</v>
      </c>
      <c r="AG15" s="16">
        <f t="shared" si="11"/>
        <v>12.057553956834532</v>
      </c>
      <c r="AH15" s="10">
        <v>68</v>
      </c>
      <c r="AI15" s="10">
        <f t="shared" si="12"/>
        <v>46.800000000000004</v>
      </c>
      <c r="AJ15" s="10">
        <v>30.3</v>
      </c>
      <c r="AK15" s="13">
        <f t="shared" si="13"/>
        <v>2.2442244224422443</v>
      </c>
      <c r="AL15" s="13">
        <v>0.77</v>
      </c>
      <c r="AM15" s="13">
        <v>1.19</v>
      </c>
      <c r="AN15" s="22">
        <v>1089</v>
      </c>
      <c r="AO15" s="22">
        <f t="shared" si="14"/>
        <v>64.976133651551322</v>
      </c>
      <c r="AP15" s="22">
        <f t="shared" si="15"/>
        <v>14.142857142857142</v>
      </c>
      <c r="AQ15" s="10">
        <v>103</v>
      </c>
      <c r="AR15" s="24">
        <v>7.39</v>
      </c>
      <c r="AS15" s="24">
        <v>43.8</v>
      </c>
      <c r="AT15" s="24">
        <v>66.7</v>
      </c>
      <c r="AU15" s="24">
        <v>11.4</v>
      </c>
      <c r="AV15" s="24">
        <v>94.7</v>
      </c>
      <c r="AW15" s="24">
        <v>0.8</v>
      </c>
      <c r="AX15" s="24">
        <v>7.32</v>
      </c>
      <c r="AY15" s="24">
        <v>42.6</v>
      </c>
      <c r="AZ15" s="24">
        <v>87.7</v>
      </c>
      <c r="BA15" s="24">
        <v>96.9</v>
      </c>
      <c r="BB15" s="24" t="s">
        <v>52</v>
      </c>
      <c r="BD15" s="24">
        <v>0</v>
      </c>
      <c r="BE15" s="24">
        <v>0</v>
      </c>
      <c r="BF15" s="24">
        <v>0.5</v>
      </c>
      <c r="BG15" s="24">
        <v>0</v>
      </c>
      <c r="BH15" s="24">
        <v>0</v>
      </c>
      <c r="BI15" s="24">
        <v>0</v>
      </c>
      <c r="BJ15" s="24">
        <v>0</v>
      </c>
      <c r="BK15" s="24">
        <v>0</v>
      </c>
      <c r="BL15" s="24">
        <v>1</v>
      </c>
      <c r="BM15" s="24">
        <v>2</v>
      </c>
    </row>
    <row r="16" spans="1:65" s="17" customFormat="1" x14ac:dyDescent="0.25">
      <c r="A16" s="10">
        <v>8</v>
      </c>
      <c r="B16" s="17">
        <v>0</v>
      </c>
      <c r="C16" s="17">
        <v>0</v>
      </c>
      <c r="D16" s="17">
        <v>0</v>
      </c>
      <c r="E16" s="17">
        <v>115</v>
      </c>
      <c r="F16" s="21" t="s">
        <v>51</v>
      </c>
      <c r="G16" s="13">
        <v>3</v>
      </c>
      <c r="H16" s="13">
        <v>1.78</v>
      </c>
      <c r="I16" s="16">
        <v>108</v>
      </c>
      <c r="J16" s="16">
        <f>I16/(H28^2)</f>
        <v>34.086605226612804</v>
      </c>
      <c r="K16" s="16">
        <v>50</v>
      </c>
      <c r="L16" s="16">
        <v>1654</v>
      </c>
      <c r="M16" s="16">
        <v>29</v>
      </c>
      <c r="N16" s="10">
        <v>63</v>
      </c>
      <c r="O16" s="10">
        <v>130</v>
      </c>
      <c r="P16" s="10">
        <v>80</v>
      </c>
      <c r="Q16" s="10">
        <v>293</v>
      </c>
      <c r="R16" s="16">
        <f t="shared" si="6"/>
        <v>2.7129629629629628</v>
      </c>
      <c r="S16" s="10">
        <v>11</v>
      </c>
      <c r="T16" s="10">
        <v>7.1</v>
      </c>
      <c r="U16" s="10">
        <f t="shared" si="7"/>
        <v>1.5492957746478875</v>
      </c>
      <c r="V16" s="13">
        <v>4.29</v>
      </c>
      <c r="W16" s="10">
        <v>2.79</v>
      </c>
      <c r="X16" s="16">
        <f t="shared" si="8"/>
        <v>65.034965034965026</v>
      </c>
      <c r="Y16" s="10">
        <v>7.73</v>
      </c>
      <c r="Z16" s="22">
        <v>95</v>
      </c>
      <c r="AA16" s="13">
        <f t="shared" si="9"/>
        <v>0.87962962962962965</v>
      </c>
      <c r="AB16" s="10">
        <v>115</v>
      </c>
      <c r="AC16" s="10">
        <v>165</v>
      </c>
      <c r="AD16" s="10">
        <v>90</v>
      </c>
      <c r="AE16" s="10">
        <v>1367</v>
      </c>
      <c r="AF16" s="16">
        <f t="shared" si="10"/>
        <v>12.657407407407407</v>
      </c>
      <c r="AG16" s="16">
        <f t="shared" si="11"/>
        <v>11.88695652173913</v>
      </c>
      <c r="AH16" s="10">
        <v>61</v>
      </c>
      <c r="AI16" s="10">
        <f t="shared" si="12"/>
        <v>43.199999999999996</v>
      </c>
      <c r="AJ16" s="10">
        <v>24.6</v>
      </c>
      <c r="AK16" s="13">
        <f t="shared" si="13"/>
        <v>2.4796747967479673</v>
      </c>
      <c r="AL16" s="13">
        <v>0.8</v>
      </c>
      <c r="AM16" s="13">
        <v>1</v>
      </c>
      <c r="AN16" s="22">
        <v>997</v>
      </c>
      <c r="AO16" s="22">
        <f t="shared" si="14"/>
        <v>72.933430870519388</v>
      </c>
      <c r="AP16" s="22">
        <f t="shared" si="15"/>
        <v>9.231481481481481</v>
      </c>
      <c r="AQ16" s="10">
        <v>75</v>
      </c>
      <c r="AR16" s="24">
        <v>7.407</v>
      </c>
      <c r="AS16" s="24">
        <v>34.799999999999997</v>
      </c>
      <c r="AT16" s="24">
        <v>61.3</v>
      </c>
      <c r="AU16" s="24">
        <v>9.5</v>
      </c>
      <c r="AV16" s="24">
        <v>90.8</v>
      </c>
      <c r="AW16" s="24" t="s">
        <v>52</v>
      </c>
      <c r="AX16" s="24">
        <v>7.3529999999999998</v>
      </c>
      <c r="AY16" s="24">
        <v>34.5</v>
      </c>
      <c r="AZ16" s="24">
        <v>69.599999999999994</v>
      </c>
      <c r="BA16" s="24">
        <v>94.7</v>
      </c>
      <c r="BB16" s="24" t="s">
        <v>52</v>
      </c>
      <c r="BD16" s="24">
        <v>0</v>
      </c>
      <c r="BE16" s="24">
        <v>2</v>
      </c>
      <c r="BF16" s="24">
        <v>1.5</v>
      </c>
      <c r="BG16" s="24">
        <v>0</v>
      </c>
      <c r="BH16" s="24">
        <v>1.5</v>
      </c>
      <c r="BI16" s="24">
        <v>0</v>
      </c>
      <c r="BJ16" s="24">
        <v>0</v>
      </c>
      <c r="BK16" s="24">
        <v>0</v>
      </c>
      <c r="BL16" s="24">
        <v>0</v>
      </c>
      <c r="BM16" s="24">
        <v>0</v>
      </c>
    </row>
    <row r="17" spans="1:65" s="17" customFormat="1" x14ac:dyDescent="0.25">
      <c r="A17" s="10">
        <v>9</v>
      </c>
      <c r="B17" s="17">
        <v>480</v>
      </c>
      <c r="C17" s="17">
        <v>0</v>
      </c>
      <c r="D17" s="17">
        <v>0</v>
      </c>
      <c r="E17" s="17">
        <v>32</v>
      </c>
      <c r="F17" s="21" t="s">
        <v>51</v>
      </c>
      <c r="G17" s="13">
        <v>2</v>
      </c>
      <c r="H17" s="13">
        <v>1.71</v>
      </c>
      <c r="I17" s="16">
        <v>79.900000000000006</v>
      </c>
      <c r="J17" s="16">
        <f t="shared" si="16"/>
        <v>27.324646899900827</v>
      </c>
      <c r="K17" s="16">
        <v>88</v>
      </c>
      <c r="L17" s="16">
        <v>50</v>
      </c>
      <c r="M17" s="16">
        <v>52</v>
      </c>
      <c r="N17" s="10">
        <v>61</v>
      </c>
      <c r="O17" s="10">
        <v>123</v>
      </c>
      <c r="P17" s="10">
        <v>67</v>
      </c>
      <c r="Q17" s="10">
        <v>322</v>
      </c>
      <c r="R17" s="16">
        <f t="shared" si="6"/>
        <v>4.0300375469336664</v>
      </c>
      <c r="S17" s="10">
        <v>10</v>
      </c>
      <c r="T17" s="10">
        <v>13.2</v>
      </c>
      <c r="U17" s="10">
        <f t="shared" si="7"/>
        <v>0.75757575757575757</v>
      </c>
      <c r="V17" s="13">
        <v>5.21</v>
      </c>
      <c r="W17" s="10">
        <v>3.95</v>
      </c>
      <c r="X17" s="16">
        <f t="shared" si="8"/>
        <v>75.815738963531672</v>
      </c>
      <c r="Y17" s="10">
        <v>10.31</v>
      </c>
      <c r="Z17" s="22">
        <v>253</v>
      </c>
      <c r="AA17" s="13">
        <f t="shared" si="9"/>
        <v>3.1664580725907383</v>
      </c>
      <c r="AB17" s="10">
        <v>160</v>
      </c>
      <c r="AC17" s="10">
        <v>212</v>
      </c>
      <c r="AD17" s="10">
        <v>73</v>
      </c>
      <c r="AE17" s="10">
        <v>2899</v>
      </c>
      <c r="AF17" s="16">
        <f t="shared" si="10"/>
        <v>36.282853566958693</v>
      </c>
      <c r="AG17" s="16">
        <f t="shared" si="11"/>
        <v>18.118749999999999</v>
      </c>
      <c r="AH17" s="10">
        <v>116</v>
      </c>
      <c r="AI17" s="10">
        <f t="shared" si="12"/>
        <v>100.08</v>
      </c>
      <c r="AJ17" s="10">
        <v>37.4</v>
      </c>
      <c r="AK17" s="13">
        <f t="shared" si="13"/>
        <v>3.1016042780748663</v>
      </c>
      <c r="AL17" s="13">
        <v>0.82</v>
      </c>
      <c r="AM17" s="13">
        <v>1.25</v>
      </c>
      <c r="AN17" s="22">
        <v>2512</v>
      </c>
      <c r="AO17" s="22">
        <f t="shared" si="14"/>
        <v>86.650569161779927</v>
      </c>
      <c r="AP17" s="22">
        <f t="shared" si="15"/>
        <v>31.439299123904878</v>
      </c>
      <c r="AQ17" s="10">
        <v>95</v>
      </c>
      <c r="AR17" s="24">
        <v>7.4210000000000003</v>
      </c>
      <c r="AS17" s="24">
        <v>40</v>
      </c>
      <c r="AT17" s="24">
        <v>87.8</v>
      </c>
      <c r="AU17" s="24">
        <v>8.4</v>
      </c>
      <c r="AV17" s="24">
        <v>97.6</v>
      </c>
      <c r="AW17" s="24" t="s">
        <v>52</v>
      </c>
      <c r="AX17" s="24" t="s">
        <v>52</v>
      </c>
      <c r="AY17" s="24" t="s">
        <v>52</v>
      </c>
      <c r="AZ17" s="24" t="s">
        <v>52</v>
      </c>
      <c r="BA17" s="24" t="s">
        <v>52</v>
      </c>
      <c r="BB17" s="24" t="s">
        <v>52</v>
      </c>
      <c r="BD17" s="24">
        <v>5</v>
      </c>
      <c r="BE17" s="24">
        <v>5</v>
      </c>
      <c r="BF17" s="24">
        <v>2</v>
      </c>
      <c r="BG17" s="24">
        <v>0</v>
      </c>
      <c r="BH17" s="24">
        <v>2</v>
      </c>
      <c r="BI17" s="24">
        <v>2</v>
      </c>
      <c r="BJ17" s="24">
        <v>0</v>
      </c>
      <c r="BK17" s="24">
        <v>0</v>
      </c>
      <c r="BL17" s="24">
        <v>2</v>
      </c>
      <c r="BM17" s="24">
        <v>1</v>
      </c>
    </row>
    <row r="18" spans="1:65" s="17" customFormat="1" x14ac:dyDescent="0.25">
      <c r="A18" s="10">
        <v>10</v>
      </c>
      <c r="B18" s="17">
        <v>0</v>
      </c>
      <c r="C18" s="17">
        <v>0</v>
      </c>
      <c r="D18" s="17">
        <v>0</v>
      </c>
      <c r="E18" s="17">
        <v>2.5</v>
      </c>
      <c r="F18" s="21" t="s">
        <v>51</v>
      </c>
      <c r="G18" s="13">
        <v>3</v>
      </c>
      <c r="H18" s="13">
        <v>1.8</v>
      </c>
      <c r="I18" s="16">
        <v>100</v>
      </c>
      <c r="J18" s="16">
        <f t="shared" si="16"/>
        <v>30.864197530864196</v>
      </c>
      <c r="K18" s="16">
        <v>62</v>
      </c>
      <c r="L18" s="16">
        <v>868</v>
      </c>
      <c r="M18" s="16">
        <v>43</v>
      </c>
      <c r="N18" s="10">
        <v>76</v>
      </c>
      <c r="O18" s="10">
        <v>127</v>
      </c>
      <c r="P18" s="10">
        <v>81</v>
      </c>
      <c r="Q18" s="10">
        <v>261</v>
      </c>
      <c r="R18" s="16">
        <f t="shared" si="6"/>
        <v>2.61</v>
      </c>
      <c r="S18" s="10">
        <v>11</v>
      </c>
      <c r="T18" s="10">
        <v>13</v>
      </c>
      <c r="U18" s="10">
        <f t="shared" si="7"/>
        <v>0.84615384615384615</v>
      </c>
      <c r="V18" s="13">
        <v>2.88</v>
      </c>
      <c r="W18" s="10">
        <v>2.58</v>
      </c>
      <c r="X18" s="16">
        <f t="shared" si="8"/>
        <v>89.583333333333343</v>
      </c>
      <c r="Y18" s="10">
        <v>7.7</v>
      </c>
      <c r="Z18" s="22">
        <v>95</v>
      </c>
      <c r="AA18" s="13">
        <f t="shared" si="9"/>
        <v>0.95</v>
      </c>
      <c r="AB18" s="10">
        <v>126</v>
      </c>
      <c r="AC18" s="10">
        <v>183</v>
      </c>
      <c r="AD18" s="10">
        <v>99</v>
      </c>
      <c r="AE18" s="10">
        <v>1139</v>
      </c>
      <c r="AF18" s="16">
        <f t="shared" si="10"/>
        <v>11.39</v>
      </c>
      <c r="AG18" s="16">
        <f t="shared" si="11"/>
        <v>9.0396825396825395</v>
      </c>
      <c r="AH18" s="10">
        <v>50</v>
      </c>
      <c r="AI18" s="10">
        <f t="shared" si="12"/>
        <v>43.199999999999996</v>
      </c>
      <c r="AJ18" s="10">
        <v>33.200000000000003</v>
      </c>
      <c r="AK18" s="13">
        <f t="shared" si="13"/>
        <v>1.506024096385542</v>
      </c>
      <c r="AL18" s="13">
        <v>0.82</v>
      </c>
      <c r="AM18" s="13">
        <v>0.98</v>
      </c>
      <c r="AN18" s="22">
        <v>871</v>
      </c>
      <c r="AO18" s="22">
        <f t="shared" si="14"/>
        <v>76.470588235294116</v>
      </c>
      <c r="AP18" s="22">
        <f t="shared" si="15"/>
        <v>8.7100000000000009</v>
      </c>
      <c r="AQ18" s="10">
        <v>96</v>
      </c>
      <c r="AR18" s="24">
        <v>7.444</v>
      </c>
      <c r="AS18" s="24">
        <v>31.9</v>
      </c>
      <c r="AT18" s="24">
        <v>75.400000000000006</v>
      </c>
      <c r="AU18" s="24">
        <v>9.6999999999999993</v>
      </c>
      <c r="AV18" s="24">
        <v>95.6</v>
      </c>
      <c r="AW18" s="24" t="s">
        <v>52</v>
      </c>
      <c r="AX18" s="24">
        <v>7.4089999999999998</v>
      </c>
      <c r="AY18" s="24">
        <v>32.299999999999997</v>
      </c>
      <c r="AZ18" s="24">
        <v>81.5</v>
      </c>
      <c r="BA18" s="24">
        <v>96.6</v>
      </c>
      <c r="BB18" s="24" t="s">
        <v>52</v>
      </c>
      <c r="BD18" s="24">
        <v>3</v>
      </c>
      <c r="BE18" s="24">
        <v>3</v>
      </c>
      <c r="BF18" s="24">
        <v>2</v>
      </c>
      <c r="BG18" s="24">
        <v>1</v>
      </c>
      <c r="BH18" s="24">
        <v>3</v>
      </c>
      <c r="BI18" s="24">
        <v>5</v>
      </c>
      <c r="BJ18" s="24">
        <v>4</v>
      </c>
      <c r="BK18" s="24">
        <v>1</v>
      </c>
      <c r="BL18" s="24">
        <v>4</v>
      </c>
      <c r="BM18" s="24">
        <v>3</v>
      </c>
    </row>
    <row r="19" spans="1:65" s="17" customFormat="1" x14ac:dyDescent="0.25">
      <c r="A19" s="10">
        <v>11</v>
      </c>
      <c r="B19" s="17">
        <v>0</v>
      </c>
      <c r="C19" s="17">
        <v>1</v>
      </c>
      <c r="D19" s="17">
        <v>0</v>
      </c>
      <c r="F19" s="21" t="s">
        <v>51</v>
      </c>
      <c r="G19" s="13">
        <v>3</v>
      </c>
      <c r="H19" s="13">
        <v>1.8</v>
      </c>
      <c r="I19" s="16">
        <v>107</v>
      </c>
      <c r="J19" s="16">
        <f t="shared" si="16"/>
        <v>33.02469135802469</v>
      </c>
      <c r="K19" s="16">
        <v>41</v>
      </c>
      <c r="L19" s="16">
        <v>389</v>
      </c>
      <c r="M19" s="16">
        <v>64</v>
      </c>
      <c r="N19" s="10">
        <v>72</v>
      </c>
      <c r="O19" s="10">
        <v>139</v>
      </c>
      <c r="P19" s="10">
        <v>72</v>
      </c>
      <c r="Q19" s="10">
        <v>295</v>
      </c>
      <c r="R19" s="16">
        <f t="shared" si="6"/>
        <v>2.7570093457943927</v>
      </c>
      <c r="S19" s="10">
        <v>10</v>
      </c>
      <c r="T19" s="10">
        <v>16.899999999999999</v>
      </c>
      <c r="U19" s="10">
        <f t="shared" si="7"/>
        <v>0.59171597633136097</v>
      </c>
      <c r="V19" s="13">
        <v>3.84</v>
      </c>
      <c r="W19" s="10">
        <v>3.17</v>
      </c>
      <c r="X19" s="16">
        <f t="shared" si="8"/>
        <v>82.552083333333343</v>
      </c>
      <c r="Y19" s="10">
        <v>6.49</v>
      </c>
      <c r="Z19" s="22">
        <v>117</v>
      </c>
      <c r="AA19" s="13">
        <f t="shared" si="9"/>
        <v>1.0934579439252337</v>
      </c>
      <c r="AB19" s="10">
        <v>148</v>
      </c>
      <c r="AC19" s="10">
        <v>257</v>
      </c>
      <c r="AD19" s="10">
        <v>83</v>
      </c>
      <c r="AE19" s="10">
        <v>1625</v>
      </c>
      <c r="AF19" s="16">
        <f t="shared" si="10"/>
        <v>15.186915887850468</v>
      </c>
      <c r="AG19" s="16">
        <f t="shared" si="11"/>
        <v>10.97972972972973</v>
      </c>
      <c r="AH19" s="10">
        <v>68</v>
      </c>
      <c r="AI19" s="10">
        <f t="shared" si="12"/>
        <v>51.12</v>
      </c>
      <c r="AJ19" s="10">
        <v>31.4</v>
      </c>
      <c r="AK19" s="13">
        <f t="shared" si="13"/>
        <v>2.1656050955414012</v>
      </c>
      <c r="AL19" s="13">
        <v>0.83</v>
      </c>
      <c r="AM19" s="13">
        <v>1.19</v>
      </c>
      <c r="AN19" s="22">
        <v>1214</v>
      </c>
      <c r="AO19" s="22">
        <f t="shared" si="14"/>
        <v>74.707692307692312</v>
      </c>
      <c r="AP19" s="22">
        <f t="shared" si="15"/>
        <v>11.345794392523365</v>
      </c>
      <c r="AQ19" s="10">
        <v>96</v>
      </c>
      <c r="AR19" s="24">
        <v>7.4349999999999996</v>
      </c>
      <c r="AS19" s="24">
        <v>39.799999999999997</v>
      </c>
      <c r="AT19" s="24">
        <v>71.2</v>
      </c>
      <c r="AU19" s="24">
        <v>9</v>
      </c>
      <c r="AV19" s="24">
        <v>94.5</v>
      </c>
      <c r="AW19" s="24">
        <v>1</v>
      </c>
      <c r="AX19" s="24">
        <v>7.343</v>
      </c>
      <c r="AY19" s="24">
        <v>36.5</v>
      </c>
      <c r="AZ19" s="24">
        <v>83.9</v>
      </c>
      <c r="BA19" s="24">
        <v>96.1</v>
      </c>
      <c r="BB19" s="24">
        <v>8.4</v>
      </c>
      <c r="BD19" s="24">
        <v>1</v>
      </c>
      <c r="BE19" s="24">
        <v>1</v>
      </c>
      <c r="BF19" s="24">
        <v>1</v>
      </c>
      <c r="BG19" s="24">
        <v>0</v>
      </c>
      <c r="BH19" s="24">
        <v>0</v>
      </c>
      <c r="BI19" s="24">
        <v>0</v>
      </c>
      <c r="BJ19" s="24">
        <v>0</v>
      </c>
      <c r="BK19" s="24">
        <v>0</v>
      </c>
      <c r="BL19" s="24">
        <v>0</v>
      </c>
      <c r="BM19" s="24">
        <v>0</v>
      </c>
    </row>
    <row r="20" spans="1:65" s="33" customFormat="1" x14ac:dyDescent="0.25">
      <c r="A20" s="32">
        <v>12</v>
      </c>
      <c r="B20" s="33">
        <v>60</v>
      </c>
      <c r="C20" s="33">
        <v>0</v>
      </c>
      <c r="D20" s="33">
        <v>0</v>
      </c>
      <c r="E20" s="33">
        <v>4</v>
      </c>
      <c r="F20" s="34" t="s">
        <v>51</v>
      </c>
      <c r="G20" s="35">
        <v>1</v>
      </c>
      <c r="H20" s="35">
        <v>1.7</v>
      </c>
      <c r="I20" s="36">
        <v>85</v>
      </c>
      <c r="J20" s="36">
        <f t="shared" si="16"/>
        <v>29.411764705882355</v>
      </c>
      <c r="K20" s="36">
        <v>64</v>
      </c>
      <c r="L20" s="36">
        <v>424</v>
      </c>
      <c r="M20" s="36">
        <v>46</v>
      </c>
      <c r="N20" s="32">
        <v>73</v>
      </c>
      <c r="O20" s="32">
        <v>115</v>
      </c>
      <c r="P20" s="32">
        <v>76</v>
      </c>
      <c r="Q20" s="32">
        <v>305</v>
      </c>
      <c r="R20" s="36">
        <f t="shared" si="6"/>
        <v>3.5882352941176472</v>
      </c>
      <c r="S20" s="32">
        <v>11</v>
      </c>
      <c r="T20" s="32">
        <v>21.7</v>
      </c>
      <c r="U20" s="32">
        <f t="shared" si="7"/>
        <v>0.50691244239631339</v>
      </c>
      <c r="V20" s="35">
        <v>2.96</v>
      </c>
      <c r="W20" s="32">
        <v>2.39</v>
      </c>
      <c r="X20" s="36">
        <f t="shared" si="8"/>
        <v>80.743243243243242</v>
      </c>
      <c r="Y20" s="32">
        <v>5.17</v>
      </c>
      <c r="Z20" s="37">
        <v>89</v>
      </c>
      <c r="AA20" s="35">
        <f t="shared" si="9"/>
        <v>1.0470588235294118</v>
      </c>
      <c r="AB20" s="32">
        <v>110</v>
      </c>
      <c r="AC20" s="32">
        <v>165</v>
      </c>
      <c r="AD20" s="32">
        <v>84</v>
      </c>
      <c r="AE20" s="32">
        <v>1311</v>
      </c>
      <c r="AF20" s="36">
        <f t="shared" si="10"/>
        <v>15.423529411764706</v>
      </c>
      <c r="AG20" s="16">
        <f t="shared" si="11"/>
        <v>11.918181818181818</v>
      </c>
      <c r="AH20" s="32">
        <v>52</v>
      </c>
      <c r="AI20" s="10">
        <f t="shared" si="12"/>
        <v>41.04</v>
      </c>
      <c r="AJ20" s="32">
        <v>28.3</v>
      </c>
      <c r="AK20" s="35">
        <f t="shared" si="13"/>
        <v>1.8374558303886925</v>
      </c>
      <c r="AL20" s="35">
        <v>0.72</v>
      </c>
      <c r="AM20" s="35">
        <v>0.98</v>
      </c>
      <c r="AN20" s="37">
        <v>863</v>
      </c>
      <c r="AO20" s="37">
        <f t="shared" si="14"/>
        <v>65.827612509534703</v>
      </c>
      <c r="AP20" s="22">
        <f t="shared" si="15"/>
        <v>10.152941176470588</v>
      </c>
      <c r="AQ20" s="32">
        <v>94</v>
      </c>
      <c r="AR20" s="38">
        <v>7.431</v>
      </c>
      <c r="AS20" s="38">
        <v>36.5</v>
      </c>
      <c r="AT20" s="38">
        <v>78</v>
      </c>
      <c r="AU20" s="38">
        <v>11.3</v>
      </c>
      <c r="AV20" s="38">
        <v>96.2</v>
      </c>
      <c r="AW20" s="38">
        <v>1.6</v>
      </c>
      <c r="AX20" s="38">
        <v>7.4059999999999997</v>
      </c>
      <c r="AY20" s="38">
        <v>32.1</v>
      </c>
      <c r="AZ20" s="38">
        <v>81.2</v>
      </c>
      <c r="BA20" s="38">
        <v>96.7</v>
      </c>
      <c r="BB20" s="38" t="s">
        <v>52</v>
      </c>
      <c r="BD20" s="38">
        <v>0</v>
      </c>
      <c r="BE20" s="38">
        <v>0</v>
      </c>
      <c r="BF20" s="38">
        <v>0</v>
      </c>
      <c r="BG20" s="38">
        <v>0</v>
      </c>
      <c r="BH20" s="38">
        <v>0</v>
      </c>
      <c r="BI20" s="38">
        <v>0</v>
      </c>
      <c r="BJ20" s="38">
        <v>0</v>
      </c>
      <c r="BK20" s="38">
        <v>0</v>
      </c>
      <c r="BL20" s="38">
        <v>0</v>
      </c>
      <c r="BM20" s="38">
        <v>0</v>
      </c>
    </row>
    <row r="21" spans="1:65" s="17" customFormat="1" x14ac:dyDescent="0.25">
      <c r="A21" s="10">
        <v>13</v>
      </c>
      <c r="F21" s="21" t="s">
        <v>53</v>
      </c>
      <c r="G21" s="13">
        <v>3</v>
      </c>
      <c r="H21" s="13">
        <v>1.73</v>
      </c>
      <c r="I21" s="22">
        <v>84.6</v>
      </c>
      <c r="J21" s="16">
        <f t="shared" si="16"/>
        <v>28.266898326038287</v>
      </c>
      <c r="K21" s="16"/>
      <c r="L21" s="16">
        <v>713</v>
      </c>
      <c r="M21" s="16">
        <v>30</v>
      </c>
      <c r="N21" s="10">
        <v>65</v>
      </c>
      <c r="O21" s="10">
        <v>86</v>
      </c>
      <c r="P21" s="10">
        <v>58</v>
      </c>
      <c r="Q21" s="10">
        <v>249</v>
      </c>
      <c r="R21" s="16">
        <f t="shared" si="6"/>
        <v>2.9432624113475181</v>
      </c>
      <c r="S21" s="10">
        <v>14</v>
      </c>
      <c r="T21" s="10">
        <v>18</v>
      </c>
      <c r="U21" s="10">
        <f t="shared" si="7"/>
        <v>0.77777777777777779</v>
      </c>
      <c r="V21" s="10">
        <v>3.61</v>
      </c>
      <c r="W21" s="10">
        <v>2.37</v>
      </c>
      <c r="X21" s="16">
        <f t="shared" si="8"/>
        <v>65.650969529085884</v>
      </c>
      <c r="Y21" s="10">
        <v>4.6100000000000003</v>
      </c>
      <c r="Z21" s="22">
        <v>75</v>
      </c>
      <c r="AA21" s="13">
        <f t="shared" si="9"/>
        <v>0.88652482269503552</v>
      </c>
      <c r="AB21" s="10">
        <v>107</v>
      </c>
      <c r="AC21" s="10">
        <v>126</v>
      </c>
      <c r="AD21" s="10">
        <v>65</v>
      </c>
      <c r="AE21" s="10">
        <v>955</v>
      </c>
      <c r="AF21" s="16">
        <f t="shared" si="10"/>
        <v>11.288416075650119</v>
      </c>
      <c r="AG21" s="16">
        <f t="shared" si="11"/>
        <v>8.925233644859814</v>
      </c>
      <c r="AH21" s="10">
        <v>61</v>
      </c>
      <c r="AI21" s="10">
        <f t="shared" si="12"/>
        <v>36</v>
      </c>
      <c r="AJ21" s="10">
        <v>33</v>
      </c>
      <c r="AK21" s="13">
        <f t="shared" si="13"/>
        <v>1.8484848484848484</v>
      </c>
      <c r="AL21" s="13">
        <v>0.94</v>
      </c>
      <c r="AM21" s="13">
        <v>1.19</v>
      </c>
      <c r="AN21" s="22">
        <v>779</v>
      </c>
      <c r="AO21" s="22">
        <f t="shared" ref="AO21:AO32" si="17">AN21/AE9*100</f>
        <v>74.049429657794676</v>
      </c>
      <c r="AP21" s="22">
        <f t="shared" si="15"/>
        <v>9.2080378250591028</v>
      </c>
      <c r="AQ21" s="10">
        <v>86</v>
      </c>
      <c r="AR21" s="24">
        <v>7.4130000000000003</v>
      </c>
      <c r="AS21" s="24">
        <v>32.799999999999997</v>
      </c>
      <c r="AT21" s="24">
        <v>59.4</v>
      </c>
      <c r="AU21" s="24">
        <v>10.7</v>
      </c>
      <c r="AV21" s="24">
        <v>89.5</v>
      </c>
      <c r="AW21" s="24">
        <v>1.7</v>
      </c>
      <c r="AX21" s="24" t="s">
        <v>52</v>
      </c>
      <c r="AY21" s="24" t="s">
        <v>52</v>
      </c>
      <c r="AZ21" s="24" t="s">
        <v>52</v>
      </c>
      <c r="BA21" s="24" t="s">
        <v>52</v>
      </c>
      <c r="BB21" s="24" t="s">
        <v>52</v>
      </c>
      <c r="BD21" s="24">
        <v>3</v>
      </c>
      <c r="BE21" s="24">
        <v>3</v>
      </c>
      <c r="BF21" s="24">
        <v>3</v>
      </c>
      <c r="BG21" s="24">
        <v>0</v>
      </c>
      <c r="BH21" s="24">
        <v>3</v>
      </c>
      <c r="BI21" s="24">
        <v>0</v>
      </c>
      <c r="BJ21" s="24">
        <v>3</v>
      </c>
      <c r="BK21" s="24">
        <v>0</v>
      </c>
      <c r="BL21" s="24">
        <v>3</v>
      </c>
      <c r="BM21" s="24">
        <v>5</v>
      </c>
    </row>
    <row r="22" spans="1:65" s="17" customFormat="1" x14ac:dyDescent="0.25">
      <c r="A22" s="10">
        <v>14</v>
      </c>
      <c r="F22" s="21" t="s">
        <v>53</v>
      </c>
      <c r="G22" s="13">
        <v>3</v>
      </c>
      <c r="H22" s="13">
        <v>1.8</v>
      </c>
      <c r="I22" s="22">
        <v>148.5</v>
      </c>
      <c r="J22" s="16">
        <f t="shared" si="16"/>
        <v>45.833333333333329</v>
      </c>
      <c r="K22" s="16"/>
      <c r="L22" s="16">
        <v>71.599999999999994</v>
      </c>
      <c r="M22" s="16">
        <v>50</v>
      </c>
      <c r="N22" s="10">
        <v>92</v>
      </c>
      <c r="O22" s="10">
        <v>117</v>
      </c>
      <c r="P22" s="10">
        <v>70</v>
      </c>
      <c r="Q22" s="10">
        <v>383</v>
      </c>
      <c r="R22" s="16">
        <f t="shared" si="6"/>
        <v>2.5791245791245792</v>
      </c>
      <c r="S22" s="10">
        <v>13</v>
      </c>
      <c r="T22" s="10">
        <v>12</v>
      </c>
      <c r="U22" s="10">
        <f t="shared" si="7"/>
        <v>1.0833333333333333</v>
      </c>
      <c r="V22" s="10">
        <v>3.98</v>
      </c>
      <c r="W22" s="10">
        <v>2.69</v>
      </c>
      <c r="X22" s="16">
        <f t="shared" si="8"/>
        <v>67.587939698492463</v>
      </c>
      <c r="Y22" s="10">
        <v>5</v>
      </c>
      <c r="Z22" s="22">
        <v>104</v>
      </c>
      <c r="AA22" s="13">
        <f t="shared" si="9"/>
        <v>0.70033670033670037</v>
      </c>
      <c r="AB22" s="10">
        <v>117</v>
      </c>
      <c r="AC22" s="10">
        <v>163</v>
      </c>
      <c r="AD22" s="10">
        <v>100</v>
      </c>
      <c r="AE22" s="10">
        <v>1900</v>
      </c>
      <c r="AF22" s="16">
        <f t="shared" si="10"/>
        <v>12.794612794612794</v>
      </c>
      <c r="AG22" s="16">
        <f t="shared" si="11"/>
        <v>16.239316239316238</v>
      </c>
      <c r="AH22" s="10">
        <v>51</v>
      </c>
      <c r="AI22" s="10">
        <f t="shared" si="12"/>
        <v>46.44</v>
      </c>
      <c r="AJ22" s="10">
        <v>29.1</v>
      </c>
      <c r="AK22" s="13">
        <f t="shared" si="13"/>
        <v>1.7525773195876289</v>
      </c>
      <c r="AL22" s="13">
        <v>0.87</v>
      </c>
      <c r="AM22" s="13">
        <v>1.02</v>
      </c>
      <c r="AN22" s="22">
        <v>1498</v>
      </c>
      <c r="AO22" s="22">
        <f t="shared" si="17"/>
        <v>81.016765819361808</v>
      </c>
      <c r="AP22" s="22">
        <f t="shared" si="15"/>
        <v>10.087542087542088</v>
      </c>
      <c r="AQ22" s="10">
        <v>101</v>
      </c>
      <c r="AR22" s="24">
        <v>7.44</v>
      </c>
      <c r="AS22" s="24">
        <v>39.6</v>
      </c>
      <c r="AT22" s="24">
        <v>73.2</v>
      </c>
      <c r="AU22" s="24">
        <v>9.9</v>
      </c>
      <c r="AV22" s="24">
        <v>95.4</v>
      </c>
      <c r="AW22" s="24">
        <v>1.2</v>
      </c>
      <c r="AX22" s="24">
        <v>7.42</v>
      </c>
      <c r="AY22" s="24">
        <v>39.700000000000003</v>
      </c>
      <c r="AZ22" s="24">
        <v>80.099999999999994</v>
      </c>
      <c r="BA22" s="24">
        <v>96</v>
      </c>
      <c r="BB22" s="24">
        <v>3.2</v>
      </c>
      <c r="BD22" s="24">
        <v>5</v>
      </c>
      <c r="BE22" s="24">
        <v>3</v>
      </c>
      <c r="BF22" s="24">
        <v>4</v>
      </c>
      <c r="BG22" s="24">
        <v>2</v>
      </c>
      <c r="BH22" s="24">
        <v>3</v>
      </c>
      <c r="BI22" s="24">
        <v>0</v>
      </c>
      <c r="BJ22" s="24">
        <v>2</v>
      </c>
      <c r="BK22" s="24">
        <v>1.5</v>
      </c>
      <c r="BL22" s="24">
        <v>4</v>
      </c>
      <c r="BM22" s="24">
        <v>3</v>
      </c>
    </row>
    <row r="23" spans="1:65" s="17" customFormat="1" x14ac:dyDescent="0.25">
      <c r="A23" s="10">
        <v>15</v>
      </c>
      <c r="F23" s="21" t="s">
        <v>53</v>
      </c>
      <c r="G23" s="13">
        <v>3</v>
      </c>
      <c r="H23" s="13">
        <v>1.78</v>
      </c>
      <c r="I23" s="16">
        <v>81</v>
      </c>
      <c r="J23" s="16">
        <f t="shared" si="16"/>
        <v>25.564953919959599</v>
      </c>
      <c r="K23" s="16"/>
      <c r="L23" s="16">
        <v>1514</v>
      </c>
      <c r="M23" s="16">
        <v>37</v>
      </c>
      <c r="N23" s="10">
        <v>93</v>
      </c>
      <c r="O23" s="10">
        <v>118</v>
      </c>
      <c r="P23" s="10">
        <v>75</v>
      </c>
      <c r="Q23" s="10">
        <v>329</v>
      </c>
      <c r="R23" s="16">
        <f t="shared" si="6"/>
        <v>4.0617283950617287</v>
      </c>
      <c r="S23" s="10">
        <v>10</v>
      </c>
      <c r="T23" s="10">
        <v>9</v>
      </c>
      <c r="U23" s="10">
        <f t="shared" si="7"/>
        <v>1.1111111111111112</v>
      </c>
      <c r="V23" s="10">
        <v>3.39</v>
      </c>
      <c r="W23" s="10">
        <v>2.74</v>
      </c>
      <c r="X23" s="16">
        <f t="shared" si="8"/>
        <v>80.825958702064909</v>
      </c>
      <c r="Y23" s="10">
        <v>5.0599999999999996</v>
      </c>
      <c r="Z23" s="22">
        <v>52</v>
      </c>
      <c r="AA23" s="13">
        <f t="shared" si="9"/>
        <v>0.64197530864197527</v>
      </c>
      <c r="AB23" s="10">
        <v>153</v>
      </c>
      <c r="AC23" s="10">
        <v>135</v>
      </c>
      <c r="AD23" s="10">
        <v>74</v>
      </c>
      <c r="AE23" s="10">
        <v>833</v>
      </c>
      <c r="AF23" s="16">
        <f t="shared" si="10"/>
        <v>10.283950617283951</v>
      </c>
      <c r="AG23" s="16">
        <f t="shared" si="11"/>
        <v>5.4444444444444446</v>
      </c>
      <c r="AH23" s="10">
        <v>45</v>
      </c>
      <c r="AI23" s="10">
        <f t="shared" si="12"/>
        <v>27.72</v>
      </c>
      <c r="AJ23" s="10">
        <v>18.600000000000001</v>
      </c>
      <c r="AK23" s="13">
        <f t="shared" si="13"/>
        <v>2.419354838709677</v>
      </c>
      <c r="AL23" s="13">
        <v>0.79</v>
      </c>
      <c r="AM23" s="13">
        <v>1.1399999999999999</v>
      </c>
      <c r="AN23" s="22">
        <v>679</v>
      </c>
      <c r="AO23" s="22">
        <f t="shared" si="17"/>
        <v>71.851851851851862</v>
      </c>
      <c r="AP23" s="22">
        <f t="shared" si="15"/>
        <v>8.3827160493827169</v>
      </c>
      <c r="AQ23" s="10">
        <v>106</v>
      </c>
      <c r="AR23" s="17">
        <v>7.41</v>
      </c>
      <c r="AS23" s="17">
        <v>39.299999999999997</v>
      </c>
      <c r="AT23" s="17">
        <v>65.599999999999994</v>
      </c>
      <c r="AU23" s="17">
        <v>10.3</v>
      </c>
      <c r="AV23" s="17">
        <v>92.3</v>
      </c>
      <c r="AW23" s="17">
        <v>1.3</v>
      </c>
      <c r="AX23" s="24">
        <v>7.39</v>
      </c>
      <c r="AY23" s="24">
        <v>35.5</v>
      </c>
      <c r="AZ23" s="24">
        <v>60.8</v>
      </c>
      <c r="BA23" s="24">
        <v>91.1</v>
      </c>
      <c r="BB23" s="24">
        <v>2.8</v>
      </c>
      <c r="BD23" s="24">
        <v>2</v>
      </c>
      <c r="BE23" s="24">
        <v>2</v>
      </c>
      <c r="BF23" s="24">
        <v>5</v>
      </c>
      <c r="BG23" s="24">
        <v>2</v>
      </c>
      <c r="BH23" s="24">
        <v>2</v>
      </c>
      <c r="BI23" s="24">
        <v>2</v>
      </c>
      <c r="BJ23" s="24">
        <v>3</v>
      </c>
      <c r="BK23" s="24">
        <v>2</v>
      </c>
      <c r="BL23" s="24">
        <v>2</v>
      </c>
      <c r="BM23" s="24">
        <v>3</v>
      </c>
    </row>
    <row r="24" spans="1:65" s="17" customFormat="1" x14ac:dyDescent="0.25">
      <c r="A24" s="10">
        <v>16</v>
      </c>
      <c r="F24" s="21" t="s">
        <v>53</v>
      </c>
      <c r="G24" s="13">
        <v>3</v>
      </c>
      <c r="H24" s="13">
        <v>1.67</v>
      </c>
      <c r="I24" s="16">
        <v>102</v>
      </c>
      <c r="J24" s="16">
        <f t="shared" si="16"/>
        <v>36.573559467890568</v>
      </c>
      <c r="K24" s="16"/>
      <c r="L24" s="16">
        <v>50</v>
      </c>
      <c r="M24" s="16">
        <v>52</v>
      </c>
      <c r="N24" s="10">
        <v>82</v>
      </c>
      <c r="O24" s="10">
        <v>97</v>
      </c>
      <c r="P24" s="10">
        <v>74</v>
      </c>
      <c r="Q24" s="10">
        <v>237</v>
      </c>
      <c r="R24" s="16">
        <f t="shared" si="6"/>
        <v>2.3235294117647061</v>
      </c>
      <c r="S24" s="10">
        <v>15</v>
      </c>
      <c r="T24" s="10">
        <v>13.9</v>
      </c>
      <c r="U24" s="10">
        <f t="shared" si="7"/>
        <v>1.079136690647482</v>
      </c>
      <c r="V24" s="10">
        <v>2.21</v>
      </c>
      <c r="W24" s="10">
        <v>1.93</v>
      </c>
      <c r="X24" s="16">
        <f t="shared" si="8"/>
        <v>87.33031674208145</v>
      </c>
      <c r="Y24" s="10">
        <v>5.55</v>
      </c>
      <c r="Z24" s="22">
        <v>88</v>
      </c>
      <c r="AA24" s="13">
        <f t="shared" si="9"/>
        <v>0.86274509803921573</v>
      </c>
      <c r="AB24" s="10">
        <v>130</v>
      </c>
      <c r="AC24" s="10">
        <v>158</v>
      </c>
      <c r="AD24" s="10">
        <v>71</v>
      </c>
      <c r="AE24" s="10">
        <v>1067</v>
      </c>
      <c r="AF24" s="16">
        <f t="shared" si="10"/>
        <v>10.46078431372549</v>
      </c>
      <c r="AG24" s="16">
        <f t="shared" si="11"/>
        <v>8.207692307692307</v>
      </c>
      <c r="AH24" s="10">
        <v>46</v>
      </c>
      <c r="AI24" s="10">
        <f t="shared" si="12"/>
        <v>40.68</v>
      </c>
      <c r="AJ24" s="10">
        <v>32.799999999999997</v>
      </c>
      <c r="AK24" s="13">
        <f t="shared" si="13"/>
        <v>1.402439024390244</v>
      </c>
      <c r="AL24" s="13">
        <v>0.82</v>
      </c>
      <c r="AM24" s="13">
        <v>1.0900000000000001</v>
      </c>
      <c r="AN24" s="22">
        <v>709</v>
      </c>
      <c r="AO24" s="22">
        <f t="shared" si="17"/>
        <v>45.59485530546624</v>
      </c>
      <c r="AP24" s="22">
        <f t="shared" si="15"/>
        <v>6.9509803921568629</v>
      </c>
      <c r="AQ24" s="10">
        <v>102</v>
      </c>
      <c r="AR24" s="24">
        <v>7.45</v>
      </c>
      <c r="AS24" s="24">
        <v>36.200000000000003</v>
      </c>
      <c r="AT24" s="24">
        <v>69.2</v>
      </c>
      <c r="AU24" s="24">
        <v>9</v>
      </c>
      <c r="AV24" s="24">
        <v>94.7</v>
      </c>
      <c r="AW24" s="24">
        <v>1.1000000000000001</v>
      </c>
      <c r="AX24" s="24" t="s">
        <v>52</v>
      </c>
      <c r="AY24" s="24" t="s">
        <v>52</v>
      </c>
      <c r="AZ24" s="24" t="s">
        <v>52</v>
      </c>
      <c r="BA24" s="24" t="s">
        <v>52</v>
      </c>
      <c r="BB24" s="24" t="s">
        <v>52</v>
      </c>
      <c r="BD24" s="24">
        <v>4</v>
      </c>
      <c r="BE24" s="24">
        <v>4</v>
      </c>
      <c r="BF24" s="24">
        <v>3</v>
      </c>
      <c r="BG24" s="24">
        <v>2</v>
      </c>
      <c r="BH24" s="24">
        <v>4</v>
      </c>
      <c r="BI24" s="24">
        <v>0</v>
      </c>
      <c r="BJ24" s="24">
        <v>0</v>
      </c>
      <c r="BK24" s="24">
        <v>0</v>
      </c>
      <c r="BL24" s="24">
        <v>3</v>
      </c>
      <c r="BM24" s="24">
        <v>4</v>
      </c>
    </row>
    <row r="25" spans="1:65" s="17" customFormat="1" x14ac:dyDescent="0.25">
      <c r="A25" s="10">
        <v>17</v>
      </c>
      <c r="F25" s="21" t="s">
        <v>53</v>
      </c>
      <c r="G25" s="13">
        <v>2</v>
      </c>
      <c r="H25" s="13">
        <v>1.74</v>
      </c>
      <c r="I25" s="16">
        <v>71</v>
      </c>
      <c r="J25" s="16">
        <f t="shared" si="16"/>
        <v>23.450918219051392</v>
      </c>
      <c r="K25" s="16"/>
      <c r="L25" s="28">
        <v>902</v>
      </c>
      <c r="M25" s="28">
        <v>36</v>
      </c>
      <c r="N25" s="10">
        <v>79</v>
      </c>
      <c r="O25" s="10">
        <v>108</v>
      </c>
      <c r="P25" s="10">
        <v>64</v>
      </c>
      <c r="Q25" s="10">
        <v>202</v>
      </c>
      <c r="R25" s="16">
        <f t="shared" si="6"/>
        <v>2.8450704225352115</v>
      </c>
      <c r="S25" s="10">
        <v>8</v>
      </c>
      <c r="T25" s="10">
        <v>14.3</v>
      </c>
      <c r="U25" s="10">
        <f t="shared" si="7"/>
        <v>0.55944055944055937</v>
      </c>
      <c r="V25" s="10">
        <v>2.78</v>
      </c>
      <c r="W25" s="10">
        <v>2.3199999999999998</v>
      </c>
      <c r="X25" s="16">
        <f t="shared" si="8"/>
        <v>83.453237410071949</v>
      </c>
      <c r="Y25" s="10">
        <v>6.13</v>
      </c>
      <c r="Z25" s="22">
        <v>75</v>
      </c>
      <c r="AA25" s="13">
        <f t="shared" si="9"/>
        <v>1.056338028169014</v>
      </c>
      <c r="AB25" s="10">
        <v>114</v>
      </c>
      <c r="AC25" s="10">
        <v>130</v>
      </c>
      <c r="AD25" s="10">
        <v>65</v>
      </c>
      <c r="AE25" s="10">
        <v>763</v>
      </c>
      <c r="AF25" s="16">
        <f t="shared" si="10"/>
        <v>10.746478873239436</v>
      </c>
      <c r="AG25" s="16">
        <f t="shared" si="11"/>
        <v>6.692982456140351</v>
      </c>
      <c r="AH25" s="10">
        <v>30</v>
      </c>
      <c r="AI25" s="10">
        <f t="shared" si="12"/>
        <v>36</v>
      </c>
      <c r="AJ25" s="10">
        <v>21.7</v>
      </c>
      <c r="AK25" s="13">
        <f t="shared" si="13"/>
        <v>1.3824884792626728</v>
      </c>
      <c r="AL25" s="13">
        <v>0.72</v>
      </c>
      <c r="AM25" s="13">
        <v>0.96</v>
      </c>
      <c r="AN25" s="22">
        <v>506</v>
      </c>
      <c r="AO25" s="22">
        <f t="shared" si="17"/>
        <v>59.952606635071092</v>
      </c>
      <c r="AP25" s="22">
        <f t="shared" si="15"/>
        <v>7.126760563380282</v>
      </c>
      <c r="AQ25" s="10">
        <v>98</v>
      </c>
      <c r="AR25" s="24">
        <v>7.39</v>
      </c>
      <c r="AS25" s="24">
        <v>39.200000000000003</v>
      </c>
      <c r="AT25" s="24">
        <v>71.7</v>
      </c>
      <c r="AU25" s="24">
        <v>10</v>
      </c>
      <c r="AV25" s="24">
        <v>94.2</v>
      </c>
      <c r="AW25" s="24">
        <v>0.9</v>
      </c>
      <c r="AX25" s="24">
        <v>7.4</v>
      </c>
      <c r="AY25" s="24">
        <v>37.4</v>
      </c>
      <c r="AZ25" s="24">
        <v>70.5</v>
      </c>
      <c r="BA25" s="24">
        <v>95.6</v>
      </c>
      <c r="BB25" s="24">
        <v>1.1000000000000001</v>
      </c>
      <c r="BD25" s="24">
        <v>4</v>
      </c>
      <c r="BE25" s="24">
        <v>4</v>
      </c>
      <c r="BF25" s="24">
        <v>6</v>
      </c>
      <c r="BG25" s="24">
        <v>3</v>
      </c>
      <c r="BH25" s="24">
        <v>6</v>
      </c>
      <c r="BI25" s="24">
        <v>3</v>
      </c>
      <c r="BJ25" s="24">
        <v>2</v>
      </c>
      <c r="BK25" s="24">
        <v>2</v>
      </c>
      <c r="BL25" s="24">
        <v>4</v>
      </c>
      <c r="BM25" s="24">
        <v>5</v>
      </c>
    </row>
    <row r="26" spans="1:65" s="17" customFormat="1" x14ac:dyDescent="0.25">
      <c r="A26" s="10">
        <v>18</v>
      </c>
      <c r="F26" s="21" t="s">
        <v>53</v>
      </c>
      <c r="G26" s="13">
        <v>1</v>
      </c>
      <c r="H26" s="10">
        <v>1.8</v>
      </c>
      <c r="I26" s="16">
        <v>115</v>
      </c>
      <c r="J26" s="16">
        <f>I26/(H25^2)</f>
        <v>37.983881622407189</v>
      </c>
      <c r="K26" s="16"/>
      <c r="L26" s="16">
        <v>154</v>
      </c>
      <c r="M26" s="16">
        <v>32</v>
      </c>
      <c r="N26" s="10">
        <v>66</v>
      </c>
      <c r="O26" s="10">
        <v>125</v>
      </c>
      <c r="P26" s="10">
        <v>71</v>
      </c>
      <c r="Q26" s="10">
        <v>370</v>
      </c>
      <c r="R26" s="16">
        <f t="shared" si="6"/>
        <v>3.2173913043478262</v>
      </c>
      <c r="S26" s="10">
        <v>13</v>
      </c>
      <c r="T26" s="10">
        <v>11.2</v>
      </c>
      <c r="U26" s="10">
        <f t="shared" si="7"/>
        <v>1.1607142857142858</v>
      </c>
      <c r="V26" s="10">
        <v>3.97</v>
      </c>
      <c r="W26" s="10">
        <v>2.86</v>
      </c>
      <c r="X26" s="16">
        <f t="shared" si="8"/>
        <v>72.040302267002517</v>
      </c>
      <c r="Y26" s="10">
        <v>4.5199999999999996</v>
      </c>
      <c r="Z26" s="22">
        <v>100</v>
      </c>
      <c r="AA26" s="13">
        <f t="shared" si="9"/>
        <v>0.86956521739130432</v>
      </c>
      <c r="AB26" s="10">
        <v>106</v>
      </c>
      <c r="AC26" s="10">
        <v>174</v>
      </c>
      <c r="AD26" s="10">
        <v>92</v>
      </c>
      <c r="AE26" s="10">
        <v>1910</v>
      </c>
      <c r="AF26" s="16">
        <f t="shared" si="10"/>
        <v>16.608695652173914</v>
      </c>
      <c r="AG26" s="16">
        <f t="shared" si="11"/>
        <v>18.018867924528301</v>
      </c>
      <c r="AH26" s="10">
        <v>65</v>
      </c>
      <c r="AI26" s="10">
        <f t="shared" si="12"/>
        <v>45</v>
      </c>
      <c r="AJ26" s="10">
        <v>31.5</v>
      </c>
      <c r="AK26" s="13">
        <f t="shared" si="13"/>
        <v>2.0634920634920637</v>
      </c>
      <c r="AL26" s="13">
        <v>0.81</v>
      </c>
      <c r="AM26" s="13">
        <v>1.07</v>
      </c>
      <c r="AN26" s="22">
        <v>1398</v>
      </c>
      <c r="AO26" s="22">
        <f t="shared" si="17"/>
        <v>81.279069767441854</v>
      </c>
      <c r="AP26" s="22">
        <f t="shared" si="15"/>
        <v>12.156521739130435</v>
      </c>
      <c r="AQ26" s="10">
        <v>75</v>
      </c>
      <c r="AR26" s="24">
        <v>7.44</v>
      </c>
      <c r="AS26" s="24">
        <v>37.6</v>
      </c>
      <c r="AT26" s="24">
        <v>81.2</v>
      </c>
      <c r="AU26" s="24">
        <v>10.4</v>
      </c>
      <c r="AV26" s="24">
        <v>96.5</v>
      </c>
      <c r="AW26" s="24">
        <v>1.2</v>
      </c>
      <c r="AX26" s="24">
        <v>7.35</v>
      </c>
      <c r="AY26" s="24">
        <v>38.6</v>
      </c>
      <c r="AZ26" s="24">
        <v>84.5</v>
      </c>
      <c r="BA26" s="24">
        <v>95.9</v>
      </c>
      <c r="BB26" s="24">
        <v>7.5</v>
      </c>
      <c r="BD26" s="24">
        <v>2</v>
      </c>
      <c r="BE26" s="24">
        <v>2</v>
      </c>
      <c r="BF26" s="24">
        <v>3</v>
      </c>
      <c r="BG26" s="24">
        <v>1</v>
      </c>
      <c r="BH26" s="24">
        <v>1</v>
      </c>
      <c r="BI26" s="24">
        <v>0</v>
      </c>
      <c r="BJ26" s="24">
        <v>1</v>
      </c>
      <c r="BK26" s="24">
        <v>1</v>
      </c>
      <c r="BL26" s="24">
        <v>1</v>
      </c>
      <c r="BM26" s="24">
        <v>1</v>
      </c>
    </row>
    <row r="27" spans="1:65" s="17" customFormat="1" x14ac:dyDescent="0.25">
      <c r="A27" s="10">
        <v>19</v>
      </c>
      <c r="F27" s="21" t="s">
        <v>53</v>
      </c>
      <c r="G27" s="13">
        <v>1</v>
      </c>
      <c r="H27" s="13">
        <v>1.72</v>
      </c>
      <c r="I27" s="16">
        <v>77</v>
      </c>
      <c r="J27" s="16">
        <f>I27/(H26^2)</f>
        <v>23.76543209876543</v>
      </c>
      <c r="K27" s="16"/>
      <c r="L27" s="16">
        <v>86</v>
      </c>
      <c r="M27" s="16">
        <v>55</v>
      </c>
      <c r="N27" s="10">
        <v>85</v>
      </c>
      <c r="O27" s="10">
        <v>124</v>
      </c>
      <c r="P27" s="10">
        <v>74</v>
      </c>
      <c r="Q27" s="10">
        <v>286</v>
      </c>
      <c r="R27" s="16">
        <f t="shared" si="6"/>
        <v>3.7142857142857144</v>
      </c>
      <c r="S27" s="10">
        <v>9</v>
      </c>
      <c r="T27" s="10">
        <v>14.1</v>
      </c>
      <c r="U27" s="10">
        <f t="shared" si="7"/>
        <v>0.63829787234042556</v>
      </c>
      <c r="V27" s="10">
        <v>3.9</v>
      </c>
      <c r="W27" s="10">
        <v>2.75</v>
      </c>
      <c r="X27" s="16">
        <f t="shared" si="8"/>
        <v>70.512820512820511</v>
      </c>
      <c r="Y27" s="10">
        <v>4.7</v>
      </c>
      <c r="Z27" s="22">
        <v>104</v>
      </c>
      <c r="AA27" s="13">
        <f t="shared" si="9"/>
        <v>1.3506493506493507</v>
      </c>
      <c r="AB27" s="10">
        <v>141</v>
      </c>
      <c r="AC27" s="10">
        <v>217</v>
      </c>
      <c r="AD27" s="10">
        <v>98</v>
      </c>
      <c r="AE27" s="10">
        <v>1466</v>
      </c>
      <c r="AF27" s="16">
        <f t="shared" si="10"/>
        <v>19.038961038961038</v>
      </c>
      <c r="AG27" s="16">
        <f t="shared" si="11"/>
        <v>10.397163120567376</v>
      </c>
      <c r="AH27" s="10">
        <v>49</v>
      </c>
      <c r="AI27" s="10">
        <f t="shared" si="12"/>
        <v>46.44</v>
      </c>
      <c r="AJ27" s="10">
        <v>23.1</v>
      </c>
      <c r="AK27" s="13">
        <f t="shared" si="13"/>
        <v>2.1212121212121211</v>
      </c>
      <c r="AL27" s="13">
        <v>0.75</v>
      </c>
      <c r="AM27" s="13">
        <v>1.05</v>
      </c>
      <c r="AN27" s="22">
        <v>1240</v>
      </c>
      <c r="AO27" s="22">
        <f t="shared" si="17"/>
        <v>73.985680190930793</v>
      </c>
      <c r="AP27" s="22">
        <f t="shared" si="15"/>
        <v>16.103896103896105</v>
      </c>
      <c r="AQ27" s="10">
        <v>107</v>
      </c>
      <c r="AR27" s="24">
        <v>7.39</v>
      </c>
      <c r="AS27" s="24">
        <v>43</v>
      </c>
      <c r="AT27" s="24">
        <v>73.2</v>
      </c>
      <c r="AU27" s="24">
        <v>10.3</v>
      </c>
      <c r="AV27" s="24">
        <v>96</v>
      </c>
      <c r="AW27" s="24">
        <v>0.6</v>
      </c>
      <c r="AX27" s="24">
        <v>7.33</v>
      </c>
      <c r="AY27" s="24">
        <v>42.7</v>
      </c>
      <c r="AZ27" s="24">
        <v>83.9</v>
      </c>
      <c r="BA27" s="24">
        <v>96.5</v>
      </c>
      <c r="BB27" s="24" t="s">
        <v>52</v>
      </c>
      <c r="BD27" s="24">
        <v>1</v>
      </c>
      <c r="BE27" s="24">
        <v>4</v>
      </c>
      <c r="BF27" s="24">
        <v>2</v>
      </c>
      <c r="BG27" s="24">
        <v>0</v>
      </c>
      <c r="BH27" s="24">
        <v>0.5</v>
      </c>
      <c r="BI27" s="24">
        <v>0</v>
      </c>
      <c r="BJ27" s="24">
        <v>0</v>
      </c>
      <c r="BK27" s="24">
        <v>0</v>
      </c>
      <c r="BL27" s="24">
        <v>1</v>
      </c>
      <c r="BM27" s="24">
        <v>1</v>
      </c>
    </row>
    <row r="28" spans="1:65" s="17" customFormat="1" x14ac:dyDescent="0.25">
      <c r="A28" s="10">
        <v>20</v>
      </c>
      <c r="F28" s="21" t="s">
        <v>53</v>
      </c>
      <c r="G28" s="13">
        <v>1</v>
      </c>
      <c r="H28" s="13">
        <v>1.78</v>
      </c>
      <c r="I28" s="16">
        <v>108</v>
      </c>
      <c r="J28" s="16">
        <f t="shared" si="16"/>
        <v>34.086605226612804</v>
      </c>
      <c r="K28" s="16"/>
      <c r="L28" s="16">
        <v>1654</v>
      </c>
      <c r="M28" s="16">
        <v>29</v>
      </c>
      <c r="N28" s="10">
        <v>73</v>
      </c>
      <c r="O28" s="10">
        <v>139</v>
      </c>
      <c r="P28" s="10">
        <v>71</v>
      </c>
      <c r="Q28" s="10">
        <v>284</v>
      </c>
      <c r="R28" s="16">
        <f t="shared" si="6"/>
        <v>2.6296296296296298</v>
      </c>
      <c r="S28" s="10">
        <v>12</v>
      </c>
      <c r="T28" s="10">
        <v>12.6</v>
      </c>
      <c r="U28" s="10">
        <f t="shared" si="7"/>
        <v>0.95238095238095244</v>
      </c>
      <c r="V28" s="10">
        <v>3.75</v>
      </c>
      <c r="W28" s="10">
        <v>2.67</v>
      </c>
      <c r="X28" s="16">
        <f t="shared" si="8"/>
        <v>71.2</v>
      </c>
      <c r="Y28" s="10">
        <v>7.34</v>
      </c>
      <c r="Z28" s="22">
        <v>87</v>
      </c>
      <c r="AA28" s="13">
        <f t="shared" si="9"/>
        <v>0.80555555555555558</v>
      </c>
      <c r="AB28" s="10">
        <v>117</v>
      </c>
      <c r="AC28" s="10">
        <v>175</v>
      </c>
      <c r="AD28" s="10">
        <v>85</v>
      </c>
      <c r="AE28" s="10">
        <v>1420</v>
      </c>
      <c r="AF28" s="16">
        <f t="shared" si="10"/>
        <v>13.148148148148149</v>
      </c>
      <c r="AG28" s="16">
        <f t="shared" si="11"/>
        <v>12.136752136752136</v>
      </c>
      <c r="AH28" s="10">
        <v>58</v>
      </c>
      <c r="AI28" s="10">
        <f t="shared" si="12"/>
        <v>40.32</v>
      </c>
      <c r="AJ28" s="10">
        <v>28.9</v>
      </c>
      <c r="AK28" s="13">
        <f t="shared" si="13"/>
        <v>2.0069204152249136</v>
      </c>
      <c r="AL28" s="13">
        <v>0.81</v>
      </c>
      <c r="AM28" s="13">
        <v>1.04</v>
      </c>
      <c r="AN28" s="22">
        <v>1242</v>
      </c>
      <c r="AO28" s="22">
        <f t="shared" si="17"/>
        <v>90.855888807607897</v>
      </c>
      <c r="AP28" s="22">
        <f t="shared" si="15"/>
        <v>11.5</v>
      </c>
      <c r="AQ28" s="10">
        <v>82</v>
      </c>
      <c r="AR28" s="24">
        <v>7.43</v>
      </c>
      <c r="AS28" s="24">
        <v>31.6</v>
      </c>
      <c r="AT28" s="24">
        <v>70</v>
      </c>
      <c r="AU28" s="24">
        <v>9.6</v>
      </c>
      <c r="AV28" s="24">
        <v>95.1</v>
      </c>
      <c r="AW28" s="24" t="s">
        <v>52</v>
      </c>
      <c r="AX28" s="24">
        <v>7.3609999999999998</v>
      </c>
      <c r="AY28" s="24">
        <v>35.4</v>
      </c>
      <c r="AZ28" s="24">
        <v>78.7</v>
      </c>
      <c r="BA28" s="24">
        <v>96</v>
      </c>
      <c r="BB28" s="24" t="s">
        <v>52</v>
      </c>
      <c r="BD28" s="24">
        <v>6.5</v>
      </c>
      <c r="BE28" s="24">
        <v>5</v>
      </c>
      <c r="BF28" s="24">
        <v>3</v>
      </c>
      <c r="BG28" s="24">
        <v>0</v>
      </c>
      <c r="BH28" s="24">
        <v>3</v>
      </c>
      <c r="BI28" s="24">
        <v>0</v>
      </c>
      <c r="BJ28" s="24">
        <v>5</v>
      </c>
      <c r="BK28" s="24">
        <v>2</v>
      </c>
      <c r="BL28" s="24">
        <v>5.5</v>
      </c>
      <c r="BM28" s="24">
        <v>6</v>
      </c>
    </row>
    <row r="29" spans="1:65" s="17" customFormat="1" x14ac:dyDescent="0.25">
      <c r="A29" s="10">
        <v>21</v>
      </c>
      <c r="F29" s="21" t="s">
        <v>53</v>
      </c>
      <c r="G29" s="13">
        <v>1</v>
      </c>
      <c r="H29" s="13">
        <v>1.71</v>
      </c>
      <c r="I29" s="16">
        <v>79.900000000000006</v>
      </c>
      <c r="J29" s="16">
        <f t="shared" si="16"/>
        <v>27.324646899900827</v>
      </c>
      <c r="K29" s="16"/>
      <c r="L29" s="16">
        <v>50</v>
      </c>
      <c r="M29" s="16">
        <v>52</v>
      </c>
      <c r="N29" s="10">
        <v>63</v>
      </c>
      <c r="O29" s="10">
        <v>114</v>
      </c>
      <c r="P29" s="10">
        <v>68</v>
      </c>
      <c r="Q29" s="10">
        <v>314</v>
      </c>
      <c r="R29" s="16">
        <f t="shared" si="6"/>
        <v>3.9299123904881097</v>
      </c>
      <c r="S29" s="10">
        <v>10</v>
      </c>
      <c r="T29" s="10">
        <v>15.3</v>
      </c>
      <c r="U29" s="10">
        <f t="shared" si="7"/>
        <v>0.65359477124183007</v>
      </c>
      <c r="V29" s="10">
        <v>4.93</v>
      </c>
      <c r="W29" s="10">
        <v>3.82</v>
      </c>
      <c r="X29" s="16">
        <f t="shared" si="8"/>
        <v>77.484787018255574</v>
      </c>
      <c r="Y29" s="10">
        <v>9.51</v>
      </c>
      <c r="Z29" s="22">
        <v>255</v>
      </c>
      <c r="AA29" s="13">
        <f t="shared" si="9"/>
        <v>3.1914893617021276</v>
      </c>
      <c r="AB29" s="10">
        <v>160</v>
      </c>
      <c r="AC29" s="10">
        <v>204</v>
      </c>
      <c r="AD29" s="10">
        <v>67</v>
      </c>
      <c r="AE29" s="10">
        <v>3070</v>
      </c>
      <c r="AF29" s="16">
        <f t="shared" si="10"/>
        <v>38.423028785982474</v>
      </c>
      <c r="AG29" s="16">
        <f t="shared" si="11"/>
        <v>19.1875</v>
      </c>
      <c r="AH29" s="10">
        <v>103</v>
      </c>
      <c r="AI29" s="10">
        <f t="shared" si="12"/>
        <v>100.8</v>
      </c>
      <c r="AJ29" s="10">
        <v>35.5</v>
      </c>
      <c r="AK29" s="13">
        <f t="shared" si="13"/>
        <v>2.9014084507042255</v>
      </c>
      <c r="AL29" s="13">
        <v>0.78</v>
      </c>
      <c r="AM29" s="13">
        <v>1.08</v>
      </c>
      <c r="AN29" s="22">
        <v>2626</v>
      </c>
      <c r="AO29" s="22">
        <f t="shared" si="17"/>
        <v>90.582959641255599</v>
      </c>
      <c r="AP29" s="22">
        <f t="shared" si="15"/>
        <v>32.866082603254064</v>
      </c>
      <c r="AQ29" s="10">
        <v>93</v>
      </c>
      <c r="AR29" s="24">
        <v>7.4379999999999997</v>
      </c>
      <c r="AS29" s="24">
        <v>34.799999999999997</v>
      </c>
      <c r="AT29" s="24">
        <v>114</v>
      </c>
      <c r="AU29" s="24">
        <v>9.6999999999999993</v>
      </c>
      <c r="AV29" s="24">
        <v>98.8</v>
      </c>
      <c r="AW29" s="24" t="s">
        <v>52</v>
      </c>
      <c r="AX29" s="24">
        <v>7.2469999999999999</v>
      </c>
      <c r="AY29" s="24">
        <v>38.299999999999997</v>
      </c>
      <c r="AZ29" s="24">
        <v>78.099999999999994</v>
      </c>
      <c r="BA29" s="24">
        <v>94.1</v>
      </c>
      <c r="BB29" s="24" t="s">
        <v>52</v>
      </c>
      <c r="BD29" s="24">
        <v>4</v>
      </c>
      <c r="BE29" s="24">
        <v>8</v>
      </c>
      <c r="BF29" s="24">
        <v>4</v>
      </c>
      <c r="BG29" s="24">
        <v>1</v>
      </c>
      <c r="BH29" s="24">
        <v>1</v>
      </c>
      <c r="BI29" s="24">
        <v>1</v>
      </c>
      <c r="BJ29" s="24">
        <v>1</v>
      </c>
      <c r="BK29" s="24">
        <v>4.5</v>
      </c>
      <c r="BL29" s="24">
        <v>1</v>
      </c>
      <c r="BM29" s="24">
        <v>2.5</v>
      </c>
    </row>
    <row r="30" spans="1:65" s="17" customFormat="1" x14ac:dyDescent="0.25">
      <c r="A30" s="10">
        <v>22</v>
      </c>
      <c r="C30" s="17" t="s">
        <v>54</v>
      </c>
      <c r="F30" s="21" t="s">
        <v>53</v>
      </c>
      <c r="G30" s="13">
        <v>2</v>
      </c>
      <c r="H30" s="13">
        <v>1.8</v>
      </c>
      <c r="I30" s="16">
        <v>100</v>
      </c>
      <c r="J30" s="16">
        <f t="shared" si="16"/>
        <v>30.864197530864196</v>
      </c>
      <c r="K30" s="16"/>
      <c r="L30" s="16">
        <v>868</v>
      </c>
      <c r="M30" s="16">
        <v>43</v>
      </c>
      <c r="N30" s="10">
        <v>87</v>
      </c>
      <c r="O30" s="10">
        <v>122</v>
      </c>
      <c r="P30" s="10">
        <v>87</v>
      </c>
      <c r="Q30" s="10">
        <v>291</v>
      </c>
      <c r="R30" s="16">
        <f t="shared" si="6"/>
        <v>2.91</v>
      </c>
      <c r="S30" s="10">
        <v>12</v>
      </c>
      <c r="T30" s="10">
        <v>10.4</v>
      </c>
      <c r="U30" s="10">
        <f t="shared" si="7"/>
        <v>1.1538461538461537</v>
      </c>
      <c r="V30" s="10">
        <v>2.76</v>
      </c>
      <c r="W30" s="10">
        <v>2.4300000000000002</v>
      </c>
      <c r="X30" s="16">
        <f t="shared" si="8"/>
        <v>88.043478260869577</v>
      </c>
      <c r="Y30" s="10">
        <v>6.71</v>
      </c>
      <c r="Z30" s="22">
        <v>89</v>
      </c>
      <c r="AA30" s="13">
        <f t="shared" si="9"/>
        <v>0.89</v>
      </c>
      <c r="AB30" s="10">
        <v>130</v>
      </c>
      <c r="AC30" s="10">
        <v>172</v>
      </c>
      <c r="AD30" s="10">
        <v>93</v>
      </c>
      <c r="AE30" s="10">
        <v>1317</v>
      </c>
      <c r="AF30" s="16">
        <f t="shared" si="10"/>
        <v>13.17</v>
      </c>
      <c r="AG30" s="16">
        <f t="shared" si="11"/>
        <v>10.13076923076923</v>
      </c>
      <c r="AH30" s="10">
        <v>54</v>
      </c>
      <c r="AI30" s="10">
        <f t="shared" si="12"/>
        <v>41.04</v>
      </c>
      <c r="AJ30" s="10">
        <v>32.5</v>
      </c>
      <c r="AK30" s="13">
        <f t="shared" si="13"/>
        <v>1.6615384615384616</v>
      </c>
      <c r="AL30" s="13">
        <v>0.72</v>
      </c>
      <c r="AM30" s="13">
        <v>0.9</v>
      </c>
      <c r="AN30" s="22">
        <v>956</v>
      </c>
      <c r="AO30" s="22">
        <f t="shared" si="17"/>
        <v>83.9332748024583</v>
      </c>
      <c r="AP30" s="22">
        <f t="shared" si="15"/>
        <v>9.56</v>
      </c>
      <c r="AQ30" s="10">
        <v>100</v>
      </c>
      <c r="AR30" s="24">
        <v>7.4249999999999998</v>
      </c>
      <c r="AS30" s="24">
        <v>32.200000000000003</v>
      </c>
      <c r="AT30" s="24">
        <v>73.900000000000006</v>
      </c>
      <c r="AU30" s="24">
        <v>10.3</v>
      </c>
      <c r="AV30" s="24">
        <v>95.8</v>
      </c>
      <c r="AW30" s="24" t="s">
        <v>52</v>
      </c>
      <c r="AX30" s="24">
        <v>7.4130000000000003</v>
      </c>
      <c r="AY30" s="24">
        <v>31.6</v>
      </c>
      <c r="AZ30" s="24">
        <v>89</v>
      </c>
      <c r="BA30" s="24">
        <v>97.3</v>
      </c>
      <c r="BB30" s="24">
        <v>3.5</v>
      </c>
      <c r="BD30" s="24">
        <v>5</v>
      </c>
      <c r="BE30" s="24">
        <v>8</v>
      </c>
      <c r="BF30" s="24">
        <v>6.5</v>
      </c>
      <c r="BG30" s="24">
        <v>2</v>
      </c>
      <c r="BH30" s="24">
        <v>6</v>
      </c>
      <c r="BI30" s="24">
        <v>3</v>
      </c>
      <c r="BJ30" s="24">
        <v>5</v>
      </c>
      <c r="BK30" s="24">
        <v>2</v>
      </c>
      <c r="BL30" s="24">
        <v>6</v>
      </c>
      <c r="BM30" s="24">
        <v>4</v>
      </c>
    </row>
    <row r="31" spans="1:65" s="17" customFormat="1" x14ac:dyDescent="0.25">
      <c r="A31" s="10">
        <v>23</v>
      </c>
      <c r="F31" s="21" t="s">
        <v>53</v>
      </c>
      <c r="G31" s="13">
        <v>2</v>
      </c>
      <c r="H31" s="13">
        <v>1.8</v>
      </c>
      <c r="I31" s="16">
        <v>107</v>
      </c>
      <c r="J31" s="16">
        <f t="shared" si="16"/>
        <v>33.02469135802469</v>
      </c>
      <c r="K31" s="16"/>
      <c r="L31" s="16">
        <v>389</v>
      </c>
      <c r="M31" s="16">
        <v>64</v>
      </c>
      <c r="N31" s="10">
        <v>69</v>
      </c>
      <c r="O31" s="10">
        <v>125</v>
      </c>
      <c r="P31" s="10">
        <v>70</v>
      </c>
      <c r="Q31" s="10">
        <v>322</v>
      </c>
      <c r="R31" s="16">
        <f t="shared" si="6"/>
        <v>3.0093457943925235</v>
      </c>
      <c r="S31" s="10">
        <v>10</v>
      </c>
      <c r="T31" s="10">
        <v>15.2</v>
      </c>
      <c r="U31" s="10">
        <f t="shared" si="7"/>
        <v>0.65789473684210531</v>
      </c>
      <c r="V31" s="10">
        <v>3.39</v>
      </c>
      <c r="W31" s="10">
        <v>2.72</v>
      </c>
      <c r="X31" s="16">
        <f t="shared" si="8"/>
        <v>80.235988200589972</v>
      </c>
      <c r="Y31" s="10">
        <v>5.81</v>
      </c>
      <c r="Z31" s="22">
        <v>107</v>
      </c>
      <c r="AA31" s="13">
        <f t="shared" si="9"/>
        <v>1</v>
      </c>
      <c r="AB31" s="10">
        <v>141</v>
      </c>
      <c r="AC31" s="10">
        <v>222</v>
      </c>
      <c r="AD31" s="10">
        <v>69</v>
      </c>
      <c r="AE31" s="10">
        <v>1749</v>
      </c>
      <c r="AF31" s="16">
        <f t="shared" si="10"/>
        <v>16.345794392523363</v>
      </c>
      <c r="AG31" s="16">
        <f t="shared" si="11"/>
        <v>12.404255319148936</v>
      </c>
      <c r="AH31" s="10">
        <v>58</v>
      </c>
      <c r="AI31" s="10">
        <f t="shared" si="12"/>
        <v>47.52</v>
      </c>
      <c r="AJ31" s="10">
        <v>26.2</v>
      </c>
      <c r="AK31" s="13">
        <f t="shared" si="13"/>
        <v>2.2137404580152671</v>
      </c>
      <c r="AL31" s="13">
        <v>0.79</v>
      </c>
      <c r="AM31" s="13">
        <v>1.08</v>
      </c>
      <c r="AN31" s="22">
        <v>1323</v>
      </c>
      <c r="AO31" s="22">
        <f t="shared" si="17"/>
        <v>81.41538461538461</v>
      </c>
      <c r="AP31" s="22">
        <f t="shared" si="15"/>
        <v>12.364485981308411</v>
      </c>
      <c r="AQ31" s="10">
        <v>84</v>
      </c>
      <c r="AR31" s="24">
        <v>7.415</v>
      </c>
      <c r="AS31" s="24">
        <v>39.1</v>
      </c>
      <c r="AT31" s="24">
        <v>71.3</v>
      </c>
      <c r="AU31" s="24">
        <v>8.3000000000000007</v>
      </c>
      <c r="AV31" s="24">
        <v>94.5</v>
      </c>
      <c r="AW31" s="24">
        <v>0.9</v>
      </c>
      <c r="AX31" s="24">
        <v>7.3529999999999998</v>
      </c>
      <c r="AY31" s="24">
        <v>37.799999999999997</v>
      </c>
      <c r="AZ31" s="24">
        <v>77.900000000000006</v>
      </c>
      <c r="BA31" s="24">
        <v>95.3</v>
      </c>
      <c r="BB31" s="24">
        <v>6.8</v>
      </c>
      <c r="BD31" s="24">
        <v>3</v>
      </c>
      <c r="BE31" s="24">
        <v>3</v>
      </c>
      <c r="BF31" s="24">
        <v>2</v>
      </c>
      <c r="BG31" s="24">
        <v>0</v>
      </c>
      <c r="BH31" s="24">
        <v>2</v>
      </c>
      <c r="BI31" s="24">
        <v>0</v>
      </c>
      <c r="BJ31" s="24">
        <v>0</v>
      </c>
      <c r="BK31" s="24">
        <v>0</v>
      </c>
      <c r="BL31" s="24">
        <v>0</v>
      </c>
      <c r="BM31" s="24">
        <v>1.5</v>
      </c>
    </row>
    <row r="32" spans="1:65" s="33" customFormat="1" ht="14.1" customHeight="1" x14ac:dyDescent="0.25">
      <c r="A32" s="32">
        <v>24</v>
      </c>
      <c r="F32" s="34" t="s">
        <v>53</v>
      </c>
      <c r="G32" s="35">
        <v>2</v>
      </c>
      <c r="H32" s="35">
        <v>1.7</v>
      </c>
      <c r="I32" s="36">
        <v>85</v>
      </c>
      <c r="J32" s="36">
        <f t="shared" si="16"/>
        <v>29.411764705882355</v>
      </c>
      <c r="K32" s="36"/>
      <c r="L32" s="36">
        <v>424</v>
      </c>
      <c r="M32" s="36">
        <v>46</v>
      </c>
      <c r="N32" s="32">
        <v>73</v>
      </c>
      <c r="O32" s="32">
        <v>103</v>
      </c>
      <c r="P32" s="32">
        <v>68</v>
      </c>
      <c r="Q32" s="32">
        <v>244</v>
      </c>
      <c r="R32" s="36">
        <f t="shared" si="6"/>
        <v>2.8705882352941177</v>
      </c>
      <c r="S32" s="32">
        <v>7</v>
      </c>
      <c r="T32" s="32">
        <v>10.9</v>
      </c>
      <c r="U32" s="32">
        <f t="shared" si="7"/>
        <v>0.64220183486238525</v>
      </c>
      <c r="V32" s="32">
        <v>2.84</v>
      </c>
      <c r="W32" s="32">
        <v>2.41</v>
      </c>
      <c r="X32" s="36">
        <f t="shared" si="8"/>
        <v>84.859154929577471</v>
      </c>
      <c r="Y32" s="32">
        <v>5.51</v>
      </c>
      <c r="Z32" s="37">
        <v>78</v>
      </c>
      <c r="AA32" s="35">
        <f t="shared" si="9"/>
        <v>0.91764705882352937</v>
      </c>
      <c r="AB32" s="32">
        <v>93</v>
      </c>
      <c r="AC32" s="32">
        <v>152</v>
      </c>
      <c r="AD32" s="32">
        <v>82</v>
      </c>
      <c r="AE32" s="32">
        <v>1324</v>
      </c>
      <c r="AF32" s="36">
        <f t="shared" si="10"/>
        <v>15.576470588235294</v>
      </c>
      <c r="AG32" s="16">
        <f t="shared" si="11"/>
        <v>14.236559139784946</v>
      </c>
      <c r="AH32" s="32">
        <v>57</v>
      </c>
      <c r="AI32" s="10">
        <f t="shared" si="12"/>
        <v>37.08</v>
      </c>
      <c r="AJ32" s="32">
        <v>31.4</v>
      </c>
      <c r="AK32" s="35">
        <f t="shared" si="13"/>
        <v>1.8152866242038217</v>
      </c>
      <c r="AL32" s="35">
        <v>0.81</v>
      </c>
      <c r="AM32" s="35">
        <v>1</v>
      </c>
      <c r="AN32" s="37">
        <v>911</v>
      </c>
      <c r="AO32" s="37">
        <f t="shared" si="17"/>
        <v>69.488939740655979</v>
      </c>
      <c r="AP32" s="22">
        <f t="shared" si="15"/>
        <v>10.717647058823529</v>
      </c>
      <c r="AQ32" s="32">
        <v>68</v>
      </c>
      <c r="AR32" s="38">
        <v>7.3929999999999998</v>
      </c>
      <c r="AS32" s="38">
        <v>41</v>
      </c>
      <c r="AT32" s="38">
        <v>66.3</v>
      </c>
      <c r="AU32" s="38">
        <v>12.1</v>
      </c>
      <c r="AV32" s="38">
        <v>93.4</v>
      </c>
      <c r="AW32" s="38" t="s">
        <v>52</v>
      </c>
      <c r="AX32" s="38">
        <v>7.3789999999999996</v>
      </c>
      <c r="AY32" s="38">
        <v>36.1</v>
      </c>
      <c r="AZ32" s="38">
        <v>64.900000000000006</v>
      </c>
      <c r="BA32" s="38">
        <v>93.7</v>
      </c>
      <c r="BB32" s="38" t="s">
        <v>52</v>
      </c>
      <c r="BD32" s="38">
        <v>0</v>
      </c>
      <c r="BE32" s="38">
        <v>0</v>
      </c>
      <c r="BF32" s="38">
        <v>4</v>
      </c>
      <c r="BG32" s="38">
        <v>0</v>
      </c>
      <c r="BH32" s="38">
        <v>5</v>
      </c>
      <c r="BI32" s="38">
        <v>0</v>
      </c>
      <c r="BJ32" s="38">
        <v>0</v>
      </c>
      <c r="BK32" s="38">
        <v>0</v>
      </c>
      <c r="BL32" s="38">
        <v>5</v>
      </c>
      <c r="BM32" s="38">
        <v>5</v>
      </c>
    </row>
    <row r="33" spans="1:65" s="17" customFormat="1" x14ac:dyDescent="0.25">
      <c r="A33" s="10">
        <v>25</v>
      </c>
      <c r="F33" s="21" t="s">
        <v>55</v>
      </c>
      <c r="G33" s="13">
        <v>2</v>
      </c>
      <c r="H33" s="13">
        <v>1.73</v>
      </c>
      <c r="I33" s="16">
        <v>84.7</v>
      </c>
      <c r="J33" s="16">
        <f t="shared" si="16"/>
        <v>28.30031073540713</v>
      </c>
      <c r="K33" s="16"/>
      <c r="L33" s="16">
        <v>713</v>
      </c>
      <c r="M33" s="16">
        <v>30</v>
      </c>
      <c r="N33" s="10">
        <v>67</v>
      </c>
      <c r="O33" s="10">
        <v>90</v>
      </c>
      <c r="P33" s="10">
        <v>56</v>
      </c>
      <c r="Q33" s="10">
        <v>318</v>
      </c>
      <c r="R33" s="16">
        <f t="shared" si="6"/>
        <v>3.7544273907910268</v>
      </c>
      <c r="S33" s="10">
        <v>14</v>
      </c>
      <c r="T33" s="10">
        <v>19.7</v>
      </c>
      <c r="U33" s="10">
        <f t="shared" si="7"/>
        <v>0.71065989847715738</v>
      </c>
      <c r="V33" s="10">
        <v>3.43</v>
      </c>
      <c r="W33" s="10">
        <v>2.2599999999999998</v>
      </c>
      <c r="X33" s="16">
        <f t="shared" si="8"/>
        <v>65.889212827988331</v>
      </c>
      <c r="Y33" s="10">
        <v>4.17</v>
      </c>
      <c r="Z33" s="22">
        <v>80</v>
      </c>
      <c r="AA33" s="13">
        <f t="shared" si="9"/>
        <v>0.94451003541912626</v>
      </c>
      <c r="AB33" s="10">
        <v>100</v>
      </c>
      <c r="AC33" s="10">
        <v>121</v>
      </c>
      <c r="AD33" s="10">
        <v>71</v>
      </c>
      <c r="AE33" s="10">
        <v>964</v>
      </c>
      <c r="AF33" s="16">
        <f t="shared" si="10"/>
        <v>11.381345926800472</v>
      </c>
      <c r="AG33" s="16">
        <f t="shared" si="11"/>
        <v>9.64</v>
      </c>
      <c r="AH33" s="10">
        <v>59</v>
      </c>
      <c r="AI33" s="10">
        <f t="shared" si="12"/>
        <v>37.799999999999997</v>
      </c>
      <c r="AJ33" s="10">
        <v>36</v>
      </c>
      <c r="AK33" s="13">
        <f t="shared" si="13"/>
        <v>1.6388888888888888</v>
      </c>
      <c r="AL33" s="13">
        <v>0.83</v>
      </c>
      <c r="AM33" s="13">
        <v>1.1499999999999999</v>
      </c>
      <c r="AN33" s="22">
        <v>761</v>
      </c>
      <c r="AO33" s="22">
        <f t="shared" ref="AO33:AO44" si="18">AN33/AE9*100</f>
        <v>72.338403041825089</v>
      </c>
      <c r="AP33" s="22">
        <f t="shared" si="15"/>
        <v>8.9846517119244389</v>
      </c>
      <c r="AQ33" s="10">
        <v>79</v>
      </c>
      <c r="AR33" s="24">
        <v>7.4379999999999997</v>
      </c>
      <c r="AS33" s="24">
        <v>31.6</v>
      </c>
      <c r="AT33" s="24">
        <v>64.400000000000006</v>
      </c>
      <c r="AU33" s="24">
        <v>10.3</v>
      </c>
      <c r="AV33" s="24">
        <v>92.7</v>
      </c>
      <c r="AW33" s="24">
        <v>0.9</v>
      </c>
      <c r="AX33" s="24">
        <v>7.3739999999999997</v>
      </c>
      <c r="AY33" s="24">
        <v>33.299999999999997</v>
      </c>
      <c r="AZ33" s="24">
        <v>71.5</v>
      </c>
      <c r="BA33" s="24">
        <v>93.5</v>
      </c>
      <c r="BB33" s="24">
        <v>4.8</v>
      </c>
      <c r="BD33" s="24">
        <v>5</v>
      </c>
      <c r="BE33" s="24">
        <v>5</v>
      </c>
      <c r="BF33" s="24">
        <v>5</v>
      </c>
      <c r="BG33" s="24">
        <v>0</v>
      </c>
      <c r="BH33" s="24">
        <v>3</v>
      </c>
      <c r="BI33" s="24">
        <v>0</v>
      </c>
      <c r="BJ33" s="24">
        <v>0</v>
      </c>
      <c r="BK33" s="24">
        <v>0</v>
      </c>
      <c r="BL33" s="24">
        <v>5</v>
      </c>
      <c r="BM33" s="24">
        <v>5</v>
      </c>
    </row>
    <row r="34" spans="1:65" s="17" customFormat="1" x14ac:dyDescent="0.25">
      <c r="A34" s="10">
        <v>26</v>
      </c>
      <c r="F34" s="21" t="s">
        <v>55</v>
      </c>
      <c r="G34" s="13">
        <v>2</v>
      </c>
      <c r="H34" s="13">
        <v>1.8</v>
      </c>
      <c r="I34" s="22">
        <v>148.5</v>
      </c>
      <c r="J34" s="16">
        <f t="shared" si="16"/>
        <v>45.833333333333329</v>
      </c>
      <c r="K34" s="16"/>
      <c r="L34" s="16">
        <v>71.599999999999994</v>
      </c>
      <c r="M34" s="16">
        <v>50</v>
      </c>
      <c r="N34" s="22">
        <v>88</v>
      </c>
      <c r="O34" s="10">
        <v>117</v>
      </c>
      <c r="P34" s="10">
        <v>83</v>
      </c>
      <c r="Q34" s="10">
        <v>415</v>
      </c>
      <c r="R34" s="16">
        <f t="shared" si="6"/>
        <v>2.7946127946127945</v>
      </c>
      <c r="S34" s="10">
        <v>13</v>
      </c>
      <c r="T34" s="10">
        <v>15.9</v>
      </c>
      <c r="U34" s="10">
        <f t="shared" si="7"/>
        <v>0.81761006289308169</v>
      </c>
      <c r="V34" s="10">
        <v>3.87</v>
      </c>
      <c r="W34" s="10">
        <v>2.66</v>
      </c>
      <c r="X34" s="16">
        <f t="shared" si="8"/>
        <v>68.73385012919897</v>
      </c>
      <c r="Y34" s="10">
        <v>5.63</v>
      </c>
      <c r="Z34" s="22">
        <v>108</v>
      </c>
      <c r="AA34" s="13">
        <f t="shared" si="9"/>
        <v>0.72727272727272729</v>
      </c>
      <c r="AB34" s="10">
        <v>122</v>
      </c>
      <c r="AC34" s="10">
        <v>140</v>
      </c>
      <c r="AD34" s="10">
        <v>52</v>
      </c>
      <c r="AE34" s="10">
        <v>1660</v>
      </c>
      <c r="AF34" s="16">
        <f t="shared" si="10"/>
        <v>11.178451178451178</v>
      </c>
      <c r="AG34" s="16">
        <f t="shared" si="11"/>
        <v>13.60655737704918</v>
      </c>
      <c r="AH34" s="10">
        <v>50</v>
      </c>
      <c r="AI34" s="10">
        <f t="shared" si="12"/>
        <v>47.88</v>
      </c>
      <c r="AJ34" s="10">
        <v>30.2</v>
      </c>
      <c r="AK34" s="13">
        <f t="shared" si="13"/>
        <v>1.6556291390728477</v>
      </c>
      <c r="AL34" s="13">
        <v>0.79</v>
      </c>
      <c r="AM34" s="13">
        <v>1.02</v>
      </c>
      <c r="AN34" s="22">
        <v>1282</v>
      </c>
      <c r="AO34" s="22">
        <f t="shared" si="18"/>
        <v>69.334775554353698</v>
      </c>
      <c r="AP34" s="22">
        <f t="shared" si="15"/>
        <v>8.6329966329966332</v>
      </c>
      <c r="AQ34" s="10">
        <v>101</v>
      </c>
      <c r="AR34" s="24">
        <v>7.4329999999999998</v>
      </c>
      <c r="AS34" s="24">
        <v>38</v>
      </c>
      <c r="AT34" s="24">
        <v>81.7</v>
      </c>
      <c r="AU34" s="24">
        <v>10.1</v>
      </c>
      <c r="AV34" s="24">
        <v>96.7</v>
      </c>
      <c r="AW34" s="24">
        <v>1.5</v>
      </c>
      <c r="AX34" s="24">
        <v>7.3979999999999997</v>
      </c>
      <c r="AY34" s="24">
        <v>41.3</v>
      </c>
      <c r="AZ34" s="24">
        <v>78.2</v>
      </c>
      <c r="BA34" s="24">
        <v>95.8</v>
      </c>
      <c r="BB34" s="24">
        <v>3.2</v>
      </c>
      <c r="BD34" s="24">
        <v>2.5</v>
      </c>
      <c r="BE34" s="24">
        <v>4.5</v>
      </c>
      <c r="BF34" s="24">
        <v>6.5</v>
      </c>
      <c r="BG34" s="24">
        <v>2</v>
      </c>
      <c r="BH34" s="24">
        <v>5</v>
      </c>
      <c r="BI34" s="24">
        <v>0</v>
      </c>
      <c r="BJ34" s="24">
        <v>3</v>
      </c>
      <c r="BK34" s="24">
        <v>1</v>
      </c>
      <c r="BL34" s="24">
        <v>4.5</v>
      </c>
      <c r="BM34" s="24">
        <v>4.5</v>
      </c>
    </row>
    <row r="35" spans="1:65" s="17" customFormat="1" x14ac:dyDescent="0.25">
      <c r="A35" s="10">
        <v>27</v>
      </c>
      <c r="F35" s="21" t="s">
        <v>55</v>
      </c>
      <c r="G35" s="13">
        <v>1</v>
      </c>
      <c r="H35" s="13">
        <v>1.78</v>
      </c>
      <c r="I35" s="16">
        <v>81</v>
      </c>
      <c r="J35" s="16">
        <f t="shared" si="16"/>
        <v>25.564953919959599</v>
      </c>
      <c r="K35" s="16"/>
      <c r="L35" s="16">
        <v>1514</v>
      </c>
      <c r="M35" s="16">
        <v>37</v>
      </c>
      <c r="N35" s="10">
        <v>106</v>
      </c>
      <c r="O35" s="10">
        <v>130</v>
      </c>
      <c r="P35" s="10">
        <v>92</v>
      </c>
      <c r="Q35" s="10">
        <v>234</v>
      </c>
      <c r="R35" s="16">
        <f t="shared" si="6"/>
        <v>2.8888888888888888</v>
      </c>
      <c r="S35" s="10">
        <v>11</v>
      </c>
      <c r="T35" s="10">
        <v>12.4</v>
      </c>
      <c r="U35" s="10">
        <f t="shared" si="7"/>
        <v>0.88709677419354838</v>
      </c>
      <c r="V35" s="10">
        <v>3</v>
      </c>
      <c r="W35" s="10">
        <v>2.39</v>
      </c>
      <c r="X35" s="16">
        <f t="shared" si="8"/>
        <v>79.666666666666671</v>
      </c>
      <c r="Y35" s="10">
        <v>3.41</v>
      </c>
      <c r="Z35" s="22">
        <v>49</v>
      </c>
      <c r="AA35" s="13">
        <f t="shared" si="9"/>
        <v>0.60493827160493829</v>
      </c>
      <c r="AB35" s="10">
        <v>150</v>
      </c>
      <c r="AC35" s="10">
        <v>148</v>
      </c>
      <c r="AD35" s="10">
        <v>85</v>
      </c>
      <c r="AE35" s="10">
        <v>820</v>
      </c>
      <c r="AF35" s="16">
        <f t="shared" si="10"/>
        <v>10.123456790123457</v>
      </c>
      <c r="AG35" s="16">
        <f t="shared" si="11"/>
        <v>5.4666666666666668</v>
      </c>
      <c r="AH35" s="10">
        <v>43</v>
      </c>
      <c r="AI35" s="10">
        <f t="shared" si="12"/>
        <v>26.64</v>
      </c>
      <c r="AJ35" s="10">
        <v>27.1</v>
      </c>
      <c r="AK35" s="13">
        <f t="shared" si="13"/>
        <v>1.5867158671586714</v>
      </c>
      <c r="AL35" s="13">
        <v>0.82</v>
      </c>
      <c r="AM35" s="13">
        <v>1.03</v>
      </c>
      <c r="AN35" s="22">
        <v>553</v>
      </c>
      <c r="AO35" s="22">
        <f t="shared" si="18"/>
        <v>58.518518518518512</v>
      </c>
      <c r="AP35" s="22">
        <f t="shared" si="15"/>
        <v>6.8271604938271606</v>
      </c>
      <c r="AQ35" s="10">
        <v>107</v>
      </c>
      <c r="AR35" s="24">
        <v>7.4</v>
      </c>
      <c r="AS35" s="24">
        <v>37.9</v>
      </c>
      <c r="AT35" s="24">
        <v>70.7</v>
      </c>
      <c r="AU35" s="24">
        <v>11.4</v>
      </c>
      <c r="AV35" s="24">
        <v>94.1</v>
      </c>
      <c r="AW35" s="24">
        <v>1.8</v>
      </c>
      <c r="AX35" s="24" t="s">
        <v>52</v>
      </c>
      <c r="AY35" s="24" t="s">
        <v>52</v>
      </c>
      <c r="AZ35" s="24" t="s">
        <v>52</v>
      </c>
      <c r="BA35" s="24" t="s">
        <v>52</v>
      </c>
      <c r="BB35" s="24" t="s">
        <v>52</v>
      </c>
      <c r="BD35" s="24">
        <v>5</v>
      </c>
      <c r="BE35" s="24">
        <v>2</v>
      </c>
      <c r="BF35" s="24">
        <v>5</v>
      </c>
      <c r="BG35" s="24">
        <v>2</v>
      </c>
      <c r="BH35" s="24">
        <v>2.5</v>
      </c>
      <c r="BI35" s="24">
        <v>1</v>
      </c>
      <c r="BJ35" s="24">
        <v>1</v>
      </c>
      <c r="BK35" s="24">
        <v>3</v>
      </c>
      <c r="BL35" s="24">
        <v>4</v>
      </c>
      <c r="BM35" s="24">
        <v>4</v>
      </c>
    </row>
    <row r="36" spans="1:65" s="17" customFormat="1" x14ac:dyDescent="0.25">
      <c r="A36" s="10">
        <v>28</v>
      </c>
      <c r="F36" s="21" t="s">
        <v>55</v>
      </c>
      <c r="G36" s="13">
        <v>1</v>
      </c>
      <c r="H36" s="13">
        <v>1.67</v>
      </c>
      <c r="I36" s="16">
        <v>102</v>
      </c>
      <c r="J36" s="16">
        <f t="shared" si="16"/>
        <v>36.573559467890568</v>
      </c>
      <c r="K36" s="16"/>
      <c r="L36" s="16">
        <v>50</v>
      </c>
      <c r="M36" s="16">
        <v>52</v>
      </c>
      <c r="N36" s="10">
        <v>76</v>
      </c>
      <c r="O36" s="10">
        <v>126</v>
      </c>
      <c r="P36" s="10">
        <v>79</v>
      </c>
      <c r="Q36" s="10">
        <v>244</v>
      </c>
      <c r="R36" s="16">
        <f t="shared" si="6"/>
        <v>2.392156862745098</v>
      </c>
      <c r="S36" s="10">
        <v>10</v>
      </c>
      <c r="T36" s="10">
        <v>11.7</v>
      </c>
      <c r="U36" s="10">
        <f t="shared" si="7"/>
        <v>0.85470085470085477</v>
      </c>
      <c r="V36" s="10">
        <v>1.84</v>
      </c>
      <c r="W36" s="10">
        <v>1.63</v>
      </c>
      <c r="X36" s="16">
        <f t="shared" si="8"/>
        <v>88.586956521739125</v>
      </c>
      <c r="Y36" s="10">
        <v>4.0199999999999996</v>
      </c>
      <c r="Z36" s="22">
        <v>75</v>
      </c>
      <c r="AA36" s="13">
        <f t="shared" si="9"/>
        <v>0.73529411764705888</v>
      </c>
      <c r="AB36" s="10">
        <v>122</v>
      </c>
      <c r="AC36" s="10">
        <v>122</v>
      </c>
      <c r="AD36" s="10">
        <v>78</v>
      </c>
      <c r="AE36" s="10">
        <v>1120</v>
      </c>
      <c r="AF36" s="16">
        <f t="shared" si="10"/>
        <v>10.980392156862745</v>
      </c>
      <c r="AG36" s="16">
        <f t="shared" si="11"/>
        <v>9.1803278688524586</v>
      </c>
      <c r="AH36" s="10">
        <v>43</v>
      </c>
      <c r="AI36" s="10">
        <f t="shared" si="12"/>
        <v>36</v>
      </c>
      <c r="AJ36" s="10">
        <v>32.700000000000003</v>
      </c>
      <c r="AK36" s="13">
        <f t="shared" si="13"/>
        <v>1.3149847094801221</v>
      </c>
      <c r="AL36" s="13">
        <v>0.91</v>
      </c>
      <c r="AM36" s="13">
        <v>1.0900000000000001</v>
      </c>
      <c r="AN36" s="22">
        <v>924</v>
      </c>
      <c r="AO36" s="22">
        <f t="shared" si="18"/>
        <v>59.421221864951768</v>
      </c>
      <c r="AP36" s="22">
        <f t="shared" si="15"/>
        <v>9.0588235294117645</v>
      </c>
      <c r="AQ36" s="10">
        <v>99</v>
      </c>
      <c r="AR36" s="24">
        <v>7.43</v>
      </c>
      <c r="AS36" s="24">
        <v>36.6</v>
      </c>
      <c r="AT36" s="24">
        <v>70.599999999999994</v>
      </c>
      <c r="AU36" s="24">
        <v>9.1999999999999993</v>
      </c>
      <c r="AV36" s="24">
        <v>94.3</v>
      </c>
      <c r="AW36" s="24">
        <v>0.8</v>
      </c>
      <c r="AX36" s="24">
        <v>7.3</v>
      </c>
      <c r="AY36" s="24">
        <v>37.799999999999997</v>
      </c>
      <c r="AZ36" s="24">
        <v>61.9</v>
      </c>
      <c r="BA36" s="24">
        <v>90.2</v>
      </c>
      <c r="BB36" s="24" t="s">
        <v>52</v>
      </c>
      <c r="BD36" s="24">
        <v>1</v>
      </c>
      <c r="BE36" s="24">
        <v>4</v>
      </c>
      <c r="BF36" s="24">
        <v>7</v>
      </c>
      <c r="BG36" s="24">
        <v>0</v>
      </c>
      <c r="BH36" s="24">
        <v>1.5</v>
      </c>
      <c r="BI36" s="24">
        <v>0</v>
      </c>
      <c r="BJ36" s="24">
        <v>0</v>
      </c>
      <c r="BK36" s="24">
        <v>0</v>
      </c>
      <c r="BL36" s="24">
        <v>5</v>
      </c>
      <c r="BM36" s="24">
        <v>3</v>
      </c>
    </row>
    <row r="37" spans="1:65" s="17" customFormat="1" x14ac:dyDescent="0.25">
      <c r="A37" s="10">
        <v>29</v>
      </c>
      <c r="F37" s="21" t="s">
        <v>55</v>
      </c>
      <c r="G37" s="13">
        <v>3</v>
      </c>
      <c r="H37" s="13">
        <v>1.74</v>
      </c>
      <c r="I37" s="16">
        <v>71</v>
      </c>
      <c r="J37" s="16">
        <f t="shared" si="16"/>
        <v>23.450918219051392</v>
      </c>
      <c r="K37" s="16"/>
      <c r="L37" s="28">
        <v>902</v>
      </c>
      <c r="M37" s="28">
        <v>36</v>
      </c>
      <c r="N37" s="10">
        <v>73</v>
      </c>
      <c r="O37" s="10">
        <v>99</v>
      </c>
      <c r="P37" s="10">
        <v>72</v>
      </c>
      <c r="Q37" s="10">
        <v>177</v>
      </c>
      <c r="R37" s="16">
        <f t="shared" si="6"/>
        <v>2.492957746478873</v>
      </c>
      <c r="S37" s="10">
        <v>9</v>
      </c>
      <c r="T37" s="10">
        <v>15.9</v>
      </c>
      <c r="U37" s="10">
        <f t="shared" si="7"/>
        <v>0.56603773584905659</v>
      </c>
      <c r="V37" s="10">
        <v>2.72</v>
      </c>
      <c r="W37" s="10">
        <v>2.42</v>
      </c>
      <c r="X37" s="16">
        <f t="shared" si="8"/>
        <v>88.970588235294116</v>
      </c>
      <c r="Y37" s="10">
        <v>5.53</v>
      </c>
      <c r="Z37" s="22">
        <v>67</v>
      </c>
      <c r="AA37" s="13">
        <f t="shared" si="9"/>
        <v>0.94366197183098588</v>
      </c>
      <c r="AB37" s="10">
        <v>127</v>
      </c>
      <c r="AC37" s="10">
        <v>130</v>
      </c>
      <c r="AD37" s="10">
        <v>61</v>
      </c>
      <c r="AE37" s="10">
        <v>629</v>
      </c>
      <c r="AF37" s="16">
        <f t="shared" si="10"/>
        <v>8.8591549295774641</v>
      </c>
      <c r="AG37" s="16">
        <f t="shared" si="11"/>
        <v>4.9527559055118111</v>
      </c>
      <c r="AH37" s="10">
        <v>36</v>
      </c>
      <c r="AI37" s="10">
        <f t="shared" si="12"/>
        <v>33.120000000000005</v>
      </c>
      <c r="AJ37" s="10">
        <v>26</v>
      </c>
      <c r="AK37" s="13">
        <f t="shared" si="13"/>
        <v>1.3846153846153846</v>
      </c>
      <c r="AL37" s="13">
        <v>0.82</v>
      </c>
      <c r="AM37" s="13">
        <v>1.06</v>
      </c>
      <c r="AN37" s="22">
        <v>550</v>
      </c>
      <c r="AO37" s="22">
        <f t="shared" si="18"/>
        <v>65.165876777251185</v>
      </c>
      <c r="AP37" s="22">
        <f t="shared" si="15"/>
        <v>7.746478873239437</v>
      </c>
      <c r="AQ37" s="10">
        <v>105</v>
      </c>
      <c r="AR37" s="24">
        <v>7.41</v>
      </c>
      <c r="AS37" s="24">
        <v>36.200000000000003</v>
      </c>
      <c r="AT37" s="24">
        <v>72.2</v>
      </c>
      <c r="AU37" s="24">
        <v>9.9</v>
      </c>
      <c r="AV37" s="24">
        <v>94.6</v>
      </c>
      <c r="AW37" s="24">
        <v>1.1000000000000001</v>
      </c>
      <c r="AX37" s="24">
        <v>7.4</v>
      </c>
      <c r="AY37" s="24">
        <v>35.299999999999997</v>
      </c>
      <c r="AZ37" s="24">
        <v>66.7</v>
      </c>
      <c r="BA37" s="24">
        <v>94.3</v>
      </c>
      <c r="BB37" s="24">
        <v>2.2999999999999998</v>
      </c>
      <c r="BD37" s="24">
        <v>0</v>
      </c>
      <c r="BE37" s="24">
        <v>3</v>
      </c>
      <c r="BF37" s="24">
        <v>6.5</v>
      </c>
      <c r="BG37" s="24">
        <v>0</v>
      </c>
      <c r="BH37" s="24">
        <v>6</v>
      </c>
      <c r="BI37" s="24">
        <v>2</v>
      </c>
      <c r="BJ37" s="24">
        <v>3</v>
      </c>
      <c r="BK37" s="24">
        <v>0</v>
      </c>
      <c r="BL37" s="24">
        <v>5</v>
      </c>
      <c r="BM37" s="24">
        <v>5</v>
      </c>
    </row>
    <row r="38" spans="1:65" s="17" customFormat="1" x14ac:dyDescent="0.25">
      <c r="A38" s="10">
        <v>30</v>
      </c>
      <c r="F38" s="21" t="s">
        <v>55</v>
      </c>
      <c r="G38" s="13">
        <v>2</v>
      </c>
      <c r="H38" s="13">
        <v>1.8</v>
      </c>
      <c r="I38" s="16">
        <v>115</v>
      </c>
      <c r="J38" s="16">
        <f t="shared" si="16"/>
        <v>35.493827160493822</v>
      </c>
      <c r="K38" s="16"/>
      <c r="L38" s="16">
        <v>154</v>
      </c>
      <c r="M38" s="16">
        <v>32</v>
      </c>
      <c r="N38" s="10">
        <v>67</v>
      </c>
      <c r="O38" s="10">
        <v>107</v>
      </c>
      <c r="P38" s="10">
        <v>71</v>
      </c>
      <c r="Q38" s="10">
        <v>384</v>
      </c>
      <c r="R38" s="16">
        <f t="shared" si="6"/>
        <v>3.3391304347826085</v>
      </c>
      <c r="S38" s="10">
        <v>11</v>
      </c>
      <c r="T38" s="10">
        <v>8.6</v>
      </c>
      <c r="U38" s="10">
        <f t="shared" si="7"/>
        <v>1.2790697674418605</v>
      </c>
      <c r="V38" s="10">
        <v>3.91</v>
      </c>
      <c r="W38" s="10">
        <v>2.73</v>
      </c>
      <c r="X38" s="16">
        <f t="shared" si="8"/>
        <v>69.820971867007671</v>
      </c>
      <c r="Y38" s="10">
        <v>4</v>
      </c>
      <c r="Z38" s="22">
        <v>85</v>
      </c>
      <c r="AA38" s="13">
        <f t="shared" si="9"/>
        <v>0.73913043478260865</v>
      </c>
      <c r="AB38" s="10">
        <v>97</v>
      </c>
      <c r="AC38" s="10">
        <v>168</v>
      </c>
      <c r="AD38" s="10">
        <v>78</v>
      </c>
      <c r="AE38" s="10">
        <v>1470</v>
      </c>
      <c r="AF38" s="16">
        <f t="shared" si="10"/>
        <v>12.782608695652174</v>
      </c>
      <c r="AG38" s="16">
        <f t="shared" si="11"/>
        <v>15.154639175257731</v>
      </c>
      <c r="AH38" s="10">
        <v>41</v>
      </c>
      <c r="AI38" s="10">
        <f t="shared" si="12"/>
        <v>39.599999999999994</v>
      </c>
      <c r="AJ38" s="10">
        <v>25.1</v>
      </c>
      <c r="AK38" s="13">
        <f t="shared" si="13"/>
        <v>1.6334661354581672</v>
      </c>
      <c r="AL38" s="13">
        <v>0.78</v>
      </c>
      <c r="AM38" s="13">
        <v>0.95</v>
      </c>
      <c r="AN38" s="22">
        <v>1240</v>
      </c>
      <c r="AO38" s="22">
        <f t="shared" si="18"/>
        <v>72.093023255813947</v>
      </c>
      <c r="AP38" s="22">
        <f t="shared" si="15"/>
        <v>10.782608695652174</v>
      </c>
      <c r="AQ38" s="10">
        <v>73</v>
      </c>
      <c r="AR38" s="24">
        <v>7.44</v>
      </c>
      <c r="AS38" s="24">
        <v>36.700000000000003</v>
      </c>
      <c r="AT38" s="24">
        <v>85.1</v>
      </c>
      <c r="AU38" s="24">
        <v>9.8000000000000007</v>
      </c>
      <c r="AV38" s="24">
        <v>95.5</v>
      </c>
      <c r="AW38" s="24">
        <v>1.5</v>
      </c>
      <c r="AX38" s="24">
        <v>7.3490000000000002</v>
      </c>
      <c r="AY38" s="24">
        <v>44.9</v>
      </c>
      <c r="AZ38" s="24">
        <v>78.599999999999994</v>
      </c>
      <c r="BA38" s="24">
        <v>95.6</v>
      </c>
      <c r="BB38" s="24">
        <v>4.5999999999999996</v>
      </c>
      <c r="BD38" s="24">
        <v>3</v>
      </c>
      <c r="BE38" s="24">
        <v>2</v>
      </c>
      <c r="BF38" s="24">
        <v>4</v>
      </c>
      <c r="BG38" s="24">
        <v>2</v>
      </c>
      <c r="BH38" s="24">
        <v>2</v>
      </c>
      <c r="BI38" s="24">
        <v>0</v>
      </c>
      <c r="BJ38" s="24">
        <v>0</v>
      </c>
      <c r="BK38" s="24">
        <v>1</v>
      </c>
      <c r="BL38" s="24">
        <v>2</v>
      </c>
      <c r="BM38" s="24">
        <v>2</v>
      </c>
    </row>
    <row r="39" spans="1:65" s="17" customFormat="1" x14ac:dyDescent="0.25">
      <c r="A39" s="10">
        <v>31</v>
      </c>
      <c r="F39" s="21" t="s">
        <v>55</v>
      </c>
      <c r="G39" s="13">
        <v>3</v>
      </c>
      <c r="H39" s="13">
        <v>1.72</v>
      </c>
      <c r="I39" s="16">
        <v>77</v>
      </c>
      <c r="J39" s="16">
        <f t="shared" si="16"/>
        <v>26.027582477014604</v>
      </c>
      <c r="K39" s="16"/>
      <c r="L39" s="16">
        <v>86</v>
      </c>
      <c r="M39" s="16">
        <v>55</v>
      </c>
      <c r="N39" s="10">
        <v>88</v>
      </c>
      <c r="O39" s="10">
        <v>87</v>
      </c>
      <c r="P39" s="10">
        <v>66</v>
      </c>
      <c r="Q39" s="10">
        <v>289</v>
      </c>
      <c r="R39" s="16">
        <f t="shared" si="6"/>
        <v>3.7532467532467533</v>
      </c>
      <c r="S39" s="10">
        <v>11</v>
      </c>
      <c r="T39" s="10">
        <v>16.600000000000001</v>
      </c>
      <c r="U39" s="10">
        <f t="shared" si="7"/>
        <v>0.66265060240963847</v>
      </c>
      <c r="V39" s="10">
        <v>3.51</v>
      </c>
      <c r="W39" s="10">
        <v>2.0299999999999998</v>
      </c>
      <c r="X39" s="16">
        <f t="shared" si="8"/>
        <v>57.834757834757831</v>
      </c>
      <c r="Y39" s="10">
        <v>3.18</v>
      </c>
      <c r="Z39" s="22">
        <v>102</v>
      </c>
      <c r="AA39" s="13">
        <f t="shared" si="9"/>
        <v>1.3246753246753247</v>
      </c>
      <c r="AB39" s="10">
        <v>137</v>
      </c>
      <c r="AC39" s="10">
        <v>212</v>
      </c>
      <c r="AD39" s="10">
        <v>115</v>
      </c>
      <c r="AE39" s="10">
        <v>1630</v>
      </c>
      <c r="AF39" s="16">
        <f t="shared" si="10"/>
        <v>21.168831168831169</v>
      </c>
      <c r="AG39" s="16">
        <f t="shared" si="11"/>
        <v>11.897810218978103</v>
      </c>
      <c r="AH39" s="10">
        <v>51</v>
      </c>
      <c r="AI39" s="10">
        <f t="shared" si="12"/>
        <v>45.72</v>
      </c>
      <c r="AJ39" s="10">
        <v>25.5</v>
      </c>
      <c r="AK39" s="13">
        <f t="shared" si="13"/>
        <v>2</v>
      </c>
      <c r="AL39" s="13">
        <v>0.84</v>
      </c>
      <c r="AM39" s="13">
        <v>1.1100000000000001</v>
      </c>
      <c r="AN39" s="22">
        <v>1245</v>
      </c>
      <c r="AO39" s="22">
        <f t="shared" si="18"/>
        <v>74.28400954653938</v>
      </c>
      <c r="AP39" s="22">
        <f t="shared" si="15"/>
        <v>16.168831168831169</v>
      </c>
      <c r="AQ39" s="10">
        <v>113</v>
      </c>
      <c r="AR39" s="24">
        <v>7.39</v>
      </c>
      <c r="AS39" s="24">
        <v>45.7</v>
      </c>
      <c r="AT39" s="24">
        <v>64.7</v>
      </c>
      <c r="AU39" s="24">
        <v>10.1</v>
      </c>
      <c r="AV39" s="24">
        <v>93.9</v>
      </c>
      <c r="AW39" s="24" t="s">
        <v>52</v>
      </c>
      <c r="AX39" s="24">
        <v>7.31</v>
      </c>
      <c r="AY39" s="24">
        <v>48</v>
      </c>
      <c r="AZ39" s="24">
        <v>75.400000000000006</v>
      </c>
      <c r="BA39" s="24">
        <v>95</v>
      </c>
      <c r="BB39" s="24">
        <v>5.6</v>
      </c>
      <c r="BD39" s="24">
        <v>5</v>
      </c>
      <c r="BE39" s="24">
        <v>3</v>
      </c>
      <c r="BF39" s="24">
        <v>8</v>
      </c>
      <c r="BG39" s="24">
        <v>0</v>
      </c>
      <c r="BH39" s="24">
        <v>2</v>
      </c>
      <c r="BI39" s="24">
        <v>0</v>
      </c>
      <c r="BJ39" s="24">
        <v>1.5</v>
      </c>
      <c r="BK39" s="24">
        <v>0</v>
      </c>
      <c r="BL39" s="24">
        <v>7</v>
      </c>
      <c r="BM39" s="24">
        <v>9</v>
      </c>
    </row>
    <row r="40" spans="1:65" s="17" customFormat="1" x14ac:dyDescent="0.25">
      <c r="A40" s="10">
        <v>32</v>
      </c>
      <c r="F40" s="21" t="s">
        <v>55</v>
      </c>
      <c r="G40" s="13">
        <v>2</v>
      </c>
      <c r="H40" s="13">
        <v>1.78</v>
      </c>
      <c r="I40" s="16">
        <v>108</v>
      </c>
      <c r="J40" s="16">
        <f t="shared" si="16"/>
        <v>34.086605226612804</v>
      </c>
      <c r="K40" s="16"/>
      <c r="L40" s="16">
        <v>1654</v>
      </c>
      <c r="M40" s="16">
        <v>29</v>
      </c>
      <c r="N40" s="10">
        <v>82</v>
      </c>
      <c r="O40" s="10">
        <v>98</v>
      </c>
      <c r="P40" s="10">
        <v>78</v>
      </c>
      <c r="Q40" s="10">
        <v>277</v>
      </c>
      <c r="R40" s="16">
        <f t="shared" si="6"/>
        <v>2.5648148148148149</v>
      </c>
      <c r="S40" s="10">
        <v>18</v>
      </c>
      <c r="T40" s="10">
        <v>9.4</v>
      </c>
      <c r="U40" s="10">
        <f t="shared" si="7"/>
        <v>1.9148936170212765</v>
      </c>
      <c r="V40" s="10">
        <v>3.8</v>
      </c>
      <c r="W40" s="10">
        <v>2.72</v>
      </c>
      <c r="X40" s="16">
        <f t="shared" si="8"/>
        <v>71.578947368421069</v>
      </c>
      <c r="Y40" s="10">
        <v>6.87</v>
      </c>
      <c r="Z40" s="22">
        <v>78</v>
      </c>
      <c r="AA40" s="13">
        <f t="shared" si="9"/>
        <v>0.72222222222222221</v>
      </c>
      <c r="AB40" s="10">
        <v>116</v>
      </c>
      <c r="AC40" s="10">
        <v>160</v>
      </c>
      <c r="AD40" s="10">
        <v>78</v>
      </c>
      <c r="AE40" s="10">
        <v>1173</v>
      </c>
      <c r="AF40" s="16">
        <f t="shared" si="10"/>
        <v>10.861111111111111</v>
      </c>
      <c r="AG40" s="16">
        <f t="shared" si="11"/>
        <v>10.112068965517242</v>
      </c>
      <c r="AH40" s="10">
        <v>51</v>
      </c>
      <c r="AI40" s="10">
        <f t="shared" si="12"/>
        <v>37.08</v>
      </c>
      <c r="AJ40" s="10">
        <v>24.8</v>
      </c>
      <c r="AK40" s="13">
        <f t="shared" si="13"/>
        <v>2.0564516129032255</v>
      </c>
      <c r="AL40" s="13">
        <v>0.78</v>
      </c>
      <c r="AM40" s="13">
        <v>1.01</v>
      </c>
      <c r="AN40" s="22">
        <v>948</v>
      </c>
      <c r="AO40" s="22">
        <f t="shared" si="18"/>
        <v>69.348939283101686</v>
      </c>
      <c r="AP40" s="22">
        <f t="shared" si="15"/>
        <v>8.7777777777777786</v>
      </c>
      <c r="AQ40" s="10">
        <v>83</v>
      </c>
      <c r="AR40" s="24">
        <v>7.4530000000000003</v>
      </c>
      <c r="AS40" s="24">
        <v>28.6</v>
      </c>
      <c r="AT40" s="24">
        <v>67.900000000000006</v>
      </c>
      <c r="AU40" s="24">
        <v>10.5</v>
      </c>
      <c r="AV40" s="24">
        <v>95.4</v>
      </c>
      <c r="AW40" s="24">
        <v>1.8</v>
      </c>
      <c r="AX40" s="24">
        <v>7.3840000000000003</v>
      </c>
      <c r="AY40" s="24">
        <v>32.200000000000003</v>
      </c>
      <c r="AZ40" s="24">
        <v>77.3</v>
      </c>
      <c r="BA40" s="24">
        <v>96</v>
      </c>
      <c r="BB40" s="24">
        <v>4.2</v>
      </c>
      <c r="BD40" s="24">
        <v>5</v>
      </c>
      <c r="BE40" s="24">
        <v>8</v>
      </c>
      <c r="BF40" s="24">
        <v>8</v>
      </c>
      <c r="BG40" s="24">
        <v>2</v>
      </c>
      <c r="BH40" s="24">
        <v>5</v>
      </c>
      <c r="BI40" s="24">
        <v>1</v>
      </c>
      <c r="BJ40" s="24">
        <v>1</v>
      </c>
      <c r="BK40" s="24">
        <v>0</v>
      </c>
      <c r="BL40" s="24">
        <v>8.5</v>
      </c>
      <c r="BM40" s="24">
        <v>8</v>
      </c>
    </row>
    <row r="41" spans="1:65" s="17" customFormat="1" x14ac:dyDescent="0.25">
      <c r="A41" s="10">
        <v>33</v>
      </c>
      <c r="F41" s="21" t="s">
        <v>55</v>
      </c>
      <c r="G41" s="13">
        <v>3</v>
      </c>
      <c r="H41" s="13">
        <v>1.71</v>
      </c>
      <c r="I41" s="16">
        <v>79.900000000000006</v>
      </c>
      <c r="J41" s="16">
        <f t="shared" si="16"/>
        <v>27.324646899900827</v>
      </c>
      <c r="K41" s="16"/>
      <c r="L41" s="16">
        <v>50</v>
      </c>
      <c r="M41" s="16">
        <v>52</v>
      </c>
      <c r="N41" s="10">
        <v>53</v>
      </c>
      <c r="O41" s="10">
        <v>111</v>
      </c>
      <c r="P41" s="10">
        <v>67</v>
      </c>
      <c r="Q41" s="10">
        <v>336</v>
      </c>
      <c r="R41" s="16">
        <f t="shared" si="6"/>
        <v>4.2052565707133915</v>
      </c>
      <c r="S41" s="10">
        <v>12</v>
      </c>
      <c r="T41" s="10">
        <v>16.399999999999999</v>
      </c>
      <c r="U41" s="10">
        <f t="shared" si="7"/>
        <v>0.73170731707317083</v>
      </c>
      <c r="V41" s="10">
        <v>4.24</v>
      </c>
      <c r="W41" s="10">
        <v>3.36</v>
      </c>
      <c r="X41" s="16">
        <f t="shared" si="8"/>
        <v>79.245283018867923</v>
      </c>
      <c r="Y41" s="10">
        <v>8.4600000000000009</v>
      </c>
      <c r="Z41" s="22">
        <v>245</v>
      </c>
      <c r="AA41" s="13">
        <f t="shared" si="9"/>
        <v>3.0663329161451811</v>
      </c>
      <c r="AB41" s="10">
        <v>155</v>
      </c>
      <c r="AC41" s="10">
        <v>204</v>
      </c>
      <c r="AD41" s="10">
        <v>64</v>
      </c>
      <c r="AE41" s="10">
        <v>2550</v>
      </c>
      <c r="AF41" s="16">
        <f t="shared" si="10"/>
        <v>31.914893617021274</v>
      </c>
      <c r="AG41" s="16">
        <f t="shared" si="11"/>
        <v>16.451612903225808</v>
      </c>
      <c r="AH41" s="10">
        <v>86</v>
      </c>
      <c r="AI41" s="10">
        <f t="shared" si="12"/>
        <v>97.2</v>
      </c>
      <c r="AJ41" s="10">
        <v>33.5</v>
      </c>
      <c r="AK41" s="13">
        <f t="shared" si="13"/>
        <v>2.5671641791044775</v>
      </c>
      <c r="AL41" s="13">
        <v>0.8</v>
      </c>
      <c r="AM41" s="13">
        <v>1.2</v>
      </c>
      <c r="AN41" s="22">
        <v>1983</v>
      </c>
      <c r="AO41" s="22">
        <f t="shared" si="18"/>
        <v>68.402897550879615</v>
      </c>
      <c r="AP41" s="22">
        <f t="shared" si="15"/>
        <v>24.818523153942426</v>
      </c>
      <c r="AQ41" s="10">
        <v>79</v>
      </c>
      <c r="AR41" s="24">
        <v>7.452</v>
      </c>
      <c r="AS41" s="24">
        <v>37</v>
      </c>
      <c r="AT41" s="24">
        <v>95.7</v>
      </c>
      <c r="AU41" s="24">
        <v>9</v>
      </c>
      <c r="AV41" s="24">
        <v>98.3</v>
      </c>
      <c r="AW41" s="24">
        <v>1</v>
      </c>
      <c r="AX41" s="24">
        <v>7.29</v>
      </c>
      <c r="AY41" s="24">
        <v>31.8</v>
      </c>
      <c r="AZ41" s="24">
        <v>94.7</v>
      </c>
      <c r="BA41" s="24" t="s">
        <v>52</v>
      </c>
      <c r="BB41" s="24" t="s">
        <v>52</v>
      </c>
      <c r="BD41" s="24">
        <v>5</v>
      </c>
      <c r="BE41" s="24">
        <v>8</v>
      </c>
      <c r="BF41" s="24">
        <v>9</v>
      </c>
      <c r="BG41" s="24">
        <v>5</v>
      </c>
      <c r="BH41" s="24">
        <v>6</v>
      </c>
      <c r="BI41" s="24">
        <v>3</v>
      </c>
      <c r="BJ41" s="24">
        <v>2</v>
      </c>
      <c r="BK41" s="24">
        <v>2</v>
      </c>
      <c r="BL41" s="24">
        <v>6</v>
      </c>
      <c r="BM41" s="24">
        <v>7</v>
      </c>
    </row>
    <row r="42" spans="1:65" s="17" customFormat="1" x14ac:dyDescent="0.25">
      <c r="A42" s="10">
        <v>34</v>
      </c>
      <c r="F42" s="21" t="s">
        <v>55</v>
      </c>
      <c r="G42" s="13">
        <v>1</v>
      </c>
      <c r="H42" s="13">
        <v>1.8</v>
      </c>
      <c r="I42" s="16">
        <v>100</v>
      </c>
      <c r="J42" s="16">
        <f t="shared" si="16"/>
        <v>30.864197530864196</v>
      </c>
      <c r="K42" s="16"/>
      <c r="L42" s="16">
        <v>868</v>
      </c>
      <c r="M42" s="16">
        <v>43</v>
      </c>
      <c r="N42" s="10">
        <v>83</v>
      </c>
      <c r="O42" s="10">
        <v>118</v>
      </c>
      <c r="P42" s="10">
        <v>68</v>
      </c>
      <c r="Q42" s="10">
        <v>377</v>
      </c>
      <c r="R42" s="16">
        <f t="shared" si="6"/>
        <v>3.77</v>
      </c>
      <c r="S42" s="10">
        <v>16</v>
      </c>
      <c r="T42" s="10">
        <v>19</v>
      </c>
      <c r="U42" s="10">
        <f t="shared" si="7"/>
        <v>0.84210526315789469</v>
      </c>
      <c r="V42" s="10">
        <v>2.69</v>
      </c>
      <c r="W42" s="10">
        <v>2.3199999999999998</v>
      </c>
      <c r="X42" s="16">
        <f t="shared" si="8"/>
        <v>86.245353159851305</v>
      </c>
      <c r="Y42" s="10">
        <v>6.4</v>
      </c>
      <c r="Z42" s="22">
        <v>82</v>
      </c>
      <c r="AA42" s="13">
        <f t="shared" si="9"/>
        <v>0.82</v>
      </c>
      <c r="AB42" s="10">
        <v>118</v>
      </c>
      <c r="AC42" s="10">
        <v>172</v>
      </c>
      <c r="AD42" s="10">
        <v>98</v>
      </c>
      <c r="AE42" s="10">
        <v>1075</v>
      </c>
      <c r="AF42" s="16">
        <f t="shared" si="10"/>
        <v>10.75</v>
      </c>
      <c r="AG42" s="16">
        <f t="shared" si="11"/>
        <v>9.1101694915254239</v>
      </c>
      <c r="AH42" s="10">
        <v>51</v>
      </c>
      <c r="AI42" s="10">
        <f t="shared" si="12"/>
        <v>38.519999999999996</v>
      </c>
      <c r="AJ42" s="10">
        <v>31.7</v>
      </c>
      <c r="AK42" s="13">
        <f t="shared" si="13"/>
        <v>1.6088328075709779</v>
      </c>
      <c r="AL42" s="13">
        <v>0.73</v>
      </c>
      <c r="AM42" s="13">
        <v>0.94</v>
      </c>
      <c r="AN42" s="22">
        <v>995</v>
      </c>
      <c r="AO42" s="22">
        <f t="shared" si="18"/>
        <v>87.357330992098341</v>
      </c>
      <c r="AP42" s="22">
        <f t="shared" si="15"/>
        <v>9.9499999999999993</v>
      </c>
      <c r="AQ42" s="10">
        <v>92</v>
      </c>
      <c r="AR42" s="24">
        <v>7.4480000000000004</v>
      </c>
      <c r="AS42" s="24">
        <v>31.6</v>
      </c>
      <c r="AT42" s="24">
        <v>72</v>
      </c>
      <c r="AU42" s="24">
        <v>10.3</v>
      </c>
      <c r="AV42" s="24">
        <v>95.5</v>
      </c>
      <c r="AW42" s="24">
        <v>1.5</v>
      </c>
      <c r="AX42" s="24">
        <v>7.4260000000000002</v>
      </c>
      <c r="AY42" s="24">
        <v>33.1</v>
      </c>
      <c r="AZ42" s="24">
        <v>84.3</v>
      </c>
      <c r="BA42" s="24">
        <v>97</v>
      </c>
      <c r="BB42" s="24" t="s">
        <v>52</v>
      </c>
      <c r="BD42" s="24">
        <v>4</v>
      </c>
      <c r="BE42" s="24">
        <v>3</v>
      </c>
      <c r="BF42" s="24">
        <v>2</v>
      </c>
      <c r="BG42" s="24">
        <v>2</v>
      </c>
      <c r="BH42" s="24">
        <v>2</v>
      </c>
      <c r="BI42" s="24">
        <v>5</v>
      </c>
      <c r="BJ42" s="24">
        <v>3</v>
      </c>
      <c r="BK42" s="24">
        <v>2</v>
      </c>
      <c r="BL42" s="24">
        <v>4</v>
      </c>
      <c r="BM42" s="24">
        <v>4</v>
      </c>
    </row>
    <row r="43" spans="1:65" s="17" customFormat="1" x14ac:dyDescent="0.25">
      <c r="A43" s="10">
        <v>35</v>
      </c>
      <c r="F43" s="10">
        <v>3</v>
      </c>
      <c r="G43" s="13">
        <v>1</v>
      </c>
      <c r="H43" s="13">
        <v>1.8</v>
      </c>
      <c r="I43" s="16">
        <v>109</v>
      </c>
      <c r="J43" s="16">
        <f t="shared" si="16"/>
        <v>33.641975308641975</v>
      </c>
      <c r="K43" s="16"/>
      <c r="L43" s="16">
        <v>389</v>
      </c>
      <c r="M43" s="16">
        <v>64</v>
      </c>
      <c r="N43" s="10">
        <v>85</v>
      </c>
      <c r="O43" s="10">
        <v>153</v>
      </c>
      <c r="P43" s="10">
        <v>70</v>
      </c>
      <c r="Q43" s="10">
        <v>307</v>
      </c>
      <c r="R43" s="16">
        <f t="shared" si="6"/>
        <v>2.8165137614678901</v>
      </c>
      <c r="S43" s="10">
        <v>9</v>
      </c>
      <c r="T43" s="10">
        <v>13.8</v>
      </c>
      <c r="U43" s="10">
        <f t="shared" si="7"/>
        <v>0.65217391304347827</v>
      </c>
      <c r="V43" s="10">
        <v>2.64</v>
      </c>
      <c r="W43" s="10">
        <v>2.14</v>
      </c>
      <c r="X43" s="16">
        <f t="shared" si="8"/>
        <v>81.060606060606062</v>
      </c>
      <c r="Y43" s="10">
        <v>3.83</v>
      </c>
      <c r="Z43" s="22">
        <v>94</v>
      </c>
      <c r="AA43" s="13">
        <f t="shared" si="9"/>
        <v>0.86238532110091748</v>
      </c>
      <c r="AB43" s="10">
        <v>141</v>
      </c>
      <c r="AC43" s="10">
        <v>241</v>
      </c>
      <c r="AD43" s="10">
        <v>71</v>
      </c>
      <c r="AE43" s="10">
        <v>1224</v>
      </c>
      <c r="AF43" s="16">
        <f t="shared" si="10"/>
        <v>11.229357798165138</v>
      </c>
      <c r="AG43" s="16">
        <f t="shared" si="11"/>
        <v>8.6808510638297864</v>
      </c>
      <c r="AH43" s="10">
        <v>40</v>
      </c>
      <c r="AI43" s="10">
        <f t="shared" si="12"/>
        <v>42.839999999999996</v>
      </c>
      <c r="AJ43" s="10">
        <v>23</v>
      </c>
      <c r="AK43" s="13">
        <f t="shared" si="13"/>
        <v>1.7391304347826086</v>
      </c>
      <c r="AL43" s="13">
        <v>0.81</v>
      </c>
      <c r="AM43" s="13">
        <v>1.05</v>
      </c>
      <c r="AN43" s="10">
        <v>1002</v>
      </c>
      <c r="AO43" s="22">
        <f t="shared" si="18"/>
        <v>61.661538461538456</v>
      </c>
      <c r="AP43" s="22">
        <f t="shared" si="15"/>
        <v>9.1926605504587151</v>
      </c>
      <c r="AQ43" s="10">
        <v>98</v>
      </c>
      <c r="AR43" s="24">
        <v>7.4089999999999998</v>
      </c>
      <c r="AS43" s="24">
        <v>38.700000000000003</v>
      </c>
      <c r="AT43" s="24">
        <v>72.599999999999994</v>
      </c>
      <c r="AU43" s="24">
        <v>9.1</v>
      </c>
      <c r="AV43" s="24">
        <v>94.9</v>
      </c>
      <c r="AW43" s="24">
        <v>1.2</v>
      </c>
      <c r="AX43" s="24">
        <v>7.3650000000000002</v>
      </c>
      <c r="AY43" s="24">
        <v>37.5</v>
      </c>
      <c r="AZ43" s="24">
        <v>82.2</v>
      </c>
      <c r="BA43" s="24">
        <v>96.1</v>
      </c>
      <c r="BB43" s="24" t="s">
        <v>52</v>
      </c>
      <c r="BD43" s="24">
        <v>2</v>
      </c>
      <c r="BE43" s="24">
        <v>1</v>
      </c>
      <c r="BF43" s="24">
        <v>1</v>
      </c>
      <c r="BG43" s="24">
        <v>0</v>
      </c>
      <c r="BH43" s="24">
        <v>2</v>
      </c>
      <c r="BI43" s="24">
        <v>0</v>
      </c>
      <c r="BJ43" s="24">
        <v>0</v>
      </c>
      <c r="BK43" s="24">
        <v>0</v>
      </c>
      <c r="BL43" s="24">
        <v>0</v>
      </c>
      <c r="BM43" s="24">
        <v>1</v>
      </c>
    </row>
    <row r="44" spans="1:65" x14ac:dyDescent="0.25">
      <c r="A44" s="10">
        <v>36</v>
      </c>
      <c r="B44" s="17"/>
      <c r="C44" s="17"/>
      <c r="D44" s="17"/>
      <c r="E44" s="17"/>
      <c r="F44" s="10">
        <v>3</v>
      </c>
      <c r="G44" s="13">
        <v>3</v>
      </c>
      <c r="H44" s="13">
        <v>1.7</v>
      </c>
      <c r="I44" s="16">
        <v>85</v>
      </c>
      <c r="J44" s="16">
        <f t="shared" si="16"/>
        <v>29.411764705882355</v>
      </c>
      <c r="K44" s="16"/>
      <c r="L44" s="36">
        <v>424</v>
      </c>
      <c r="M44" s="36">
        <v>46</v>
      </c>
      <c r="N44" s="10">
        <v>71</v>
      </c>
      <c r="O44" s="10">
        <v>110</v>
      </c>
      <c r="P44" s="10">
        <v>70</v>
      </c>
      <c r="Q44" s="10">
        <v>284</v>
      </c>
      <c r="R44" s="16">
        <f t="shared" si="6"/>
        <v>3.3411764705882354</v>
      </c>
      <c r="S44" s="10">
        <v>9</v>
      </c>
      <c r="T44" s="10">
        <v>13.7</v>
      </c>
      <c r="U44" s="10">
        <f t="shared" si="7"/>
        <v>0.65693430656934315</v>
      </c>
      <c r="V44" s="10">
        <v>2.61</v>
      </c>
      <c r="W44" s="10">
        <v>2.17</v>
      </c>
      <c r="X44" s="16">
        <f t="shared" si="8"/>
        <v>83.141762452107287</v>
      </c>
      <c r="Y44" s="10">
        <v>5.87</v>
      </c>
      <c r="Z44" s="22">
        <v>82</v>
      </c>
      <c r="AA44" s="13">
        <f t="shared" si="9"/>
        <v>0.96470588235294119</v>
      </c>
      <c r="AB44" s="10">
        <v>104</v>
      </c>
      <c r="AC44" s="10">
        <v>158</v>
      </c>
      <c r="AD44" s="10">
        <v>79</v>
      </c>
      <c r="AE44" s="10">
        <v>1289</v>
      </c>
      <c r="AF44" s="16">
        <f t="shared" si="10"/>
        <v>15.164705882352941</v>
      </c>
      <c r="AG44" s="16">
        <f t="shared" si="11"/>
        <v>12.39423076923077</v>
      </c>
      <c r="AH44" s="10">
        <v>53</v>
      </c>
      <c r="AI44" s="10">
        <f t="shared" si="12"/>
        <v>38.519999999999996</v>
      </c>
      <c r="AJ44" s="10">
        <v>30.9</v>
      </c>
      <c r="AK44" s="13">
        <f t="shared" si="13"/>
        <v>1.7152103559870551</v>
      </c>
      <c r="AL44" s="13">
        <v>0.73</v>
      </c>
      <c r="AM44" s="13">
        <v>1.04</v>
      </c>
      <c r="AN44" s="22">
        <v>926</v>
      </c>
      <c r="AO44" s="22">
        <f t="shared" si="18"/>
        <v>70.633104500381378</v>
      </c>
      <c r="AP44" s="22">
        <f t="shared" si="15"/>
        <v>10.894117647058824</v>
      </c>
      <c r="AQ44" s="10">
        <v>75</v>
      </c>
      <c r="AR44" s="24">
        <v>7.44</v>
      </c>
      <c r="AS44" s="24">
        <v>35.9</v>
      </c>
      <c r="AT44" s="24">
        <v>77.5</v>
      </c>
      <c r="AU44" s="24">
        <v>11.1</v>
      </c>
      <c r="AV44" s="24">
        <v>96</v>
      </c>
      <c r="AW44" s="24" t="s">
        <v>52</v>
      </c>
      <c r="AX44" s="24">
        <v>7.3949999999999996</v>
      </c>
      <c r="AY44" s="24">
        <v>35.299999999999997</v>
      </c>
      <c r="AZ44" s="24">
        <v>74.7</v>
      </c>
      <c r="BA44" s="24">
        <v>94.2</v>
      </c>
      <c r="BB44" s="24" t="s">
        <v>52</v>
      </c>
      <c r="BC44" s="17"/>
      <c r="BD44" s="24">
        <v>0</v>
      </c>
      <c r="BE44" s="24">
        <v>0</v>
      </c>
      <c r="BF44" s="24">
        <v>4</v>
      </c>
      <c r="BG44" s="24">
        <v>0</v>
      </c>
      <c r="BH44" s="24">
        <v>0</v>
      </c>
      <c r="BI44" s="24">
        <v>0</v>
      </c>
      <c r="BJ44" s="24">
        <v>0</v>
      </c>
      <c r="BK44" s="24">
        <v>0</v>
      </c>
      <c r="BL44" s="24">
        <v>4</v>
      </c>
      <c r="BM44" s="24">
        <v>1</v>
      </c>
    </row>
    <row r="45" spans="1:65" x14ac:dyDescent="0.25">
      <c r="F45" s="3"/>
      <c r="I45" s="5"/>
      <c r="R45" s="5"/>
      <c r="X45" s="5"/>
      <c r="Z45" s="6"/>
      <c r="AA45" s="4"/>
      <c r="AF45" s="5"/>
      <c r="AG45" s="5"/>
      <c r="AN45" s="6"/>
      <c r="AO45" s="6"/>
      <c r="AP45" s="6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D45" s="7"/>
      <c r="BE45" s="7"/>
      <c r="BF45" s="7"/>
      <c r="BG45" s="7"/>
      <c r="BH45" s="7"/>
      <c r="BI45" s="7"/>
      <c r="BJ45" s="7"/>
      <c r="BK45" s="7"/>
      <c r="BL45" s="7"/>
      <c r="BM45" s="7"/>
    </row>
    <row r="46" spans="1:65" x14ac:dyDescent="0.25">
      <c r="F46" s="3"/>
      <c r="I46" s="6"/>
      <c r="N46" s="1" t="s">
        <v>56</v>
      </c>
      <c r="O46" s="1" t="s">
        <v>56</v>
      </c>
      <c r="P46" s="1" t="s">
        <v>56</v>
      </c>
      <c r="Q46" s="1" t="s">
        <v>56</v>
      </c>
      <c r="R46" s="1" t="s">
        <v>56</v>
      </c>
      <c r="S46" s="1" t="s">
        <v>56</v>
      </c>
      <c r="T46" s="1" t="s">
        <v>56</v>
      </c>
      <c r="U46" s="1" t="s">
        <v>56</v>
      </c>
      <c r="V46" s="1" t="s">
        <v>56</v>
      </c>
      <c r="W46" s="1" t="s">
        <v>56</v>
      </c>
      <c r="X46" s="1" t="s">
        <v>56</v>
      </c>
      <c r="Y46" s="1" t="s">
        <v>56</v>
      </c>
      <c r="Z46" s="1" t="s">
        <v>56</v>
      </c>
      <c r="AA46" s="1" t="s">
        <v>56</v>
      </c>
      <c r="AB46" s="1" t="s">
        <v>56</v>
      </c>
      <c r="AC46" s="1" t="s">
        <v>56</v>
      </c>
      <c r="AD46" s="1" t="s">
        <v>56</v>
      </c>
      <c r="AE46" s="1" t="s">
        <v>56</v>
      </c>
      <c r="AF46" s="1" t="s">
        <v>56</v>
      </c>
      <c r="AG46" s="1" t="s">
        <v>56</v>
      </c>
      <c r="AH46" s="1" t="s">
        <v>56</v>
      </c>
      <c r="AI46" s="1" t="s">
        <v>56</v>
      </c>
      <c r="AJ46" s="1" t="s">
        <v>56</v>
      </c>
      <c r="AK46" s="1" t="s">
        <v>56</v>
      </c>
      <c r="AL46" s="1" t="s">
        <v>56</v>
      </c>
      <c r="AM46" s="1" t="s">
        <v>56</v>
      </c>
      <c r="AN46" s="1" t="s">
        <v>56</v>
      </c>
      <c r="AO46" s="1" t="s">
        <v>56</v>
      </c>
      <c r="AP46" s="1" t="s">
        <v>56</v>
      </c>
      <c r="AQ46" s="1" t="s">
        <v>56</v>
      </c>
      <c r="AR46" s="1" t="s">
        <v>56</v>
      </c>
      <c r="AS46" s="1" t="s">
        <v>56</v>
      </c>
      <c r="AT46" s="1" t="s">
        <v>56</v>
      </c>
      <c r="AU46" s="1" t="s">
        <v>56</v>
      </c>
      <c r="AV46" s="1" t="s">
        <v>56</v>
      </c>
      <c r="AW46" s="1" t="s">
        <v>56</v>
      </c>
      <c r="AX46" s="1" t="s">
        <v>56</v>
      </c>
      <c r="AY46" s="1" t="s">
        <v>56</v>
      </c>
      <c r="AZ46" s="1" t="s">
        <v>56</v>
      </c>
      <c r="BA46" s="1" t="s">
        <v>56</v>
      </c>
      <c r="BB46" s="1" t="s">
        <v>56</v>
      </c>
      <c r="BC46" s="1"/>
      <c r="BD46" s="1" t="s">
        <v>56</v>
      </c>
      <c r="BE46" s="1" t="s">
        <v>56</v>
      </c>
      <c r="BF46" s="1" t="s">
        <v>56</v>
      </c>
      <c r="BG46" s="1" t="s">
        <v>56</v>
      </c>
      <c r="BH46" s="1" t="s">
        <v>56</v>
      </c>
      <c r="BI46" s="1" t="s">
        <v>56</v>
      </c>
      <c r="BJ46" s="1" t="s">
        <v>56</v>
      </c>
      <c r="BK46" s="1" t="s">
        <v>56</v>
      </c>
      <c r="BL46" s="1" t="s">
        <v>56</v>
      </c>
      <c r="BM46" s="1" t="s">
        <v>56</v>
      </c>
    </row>
    <row r="47" spans="1:65" x14ac:dyDescent="0.25">
      <c r="F47" s="3"/>
      <c r="I47" s="6"/>
      <c r="N47" s="8">
        <f>TTEST(N21:N32,N9:N20,2,1)</f>
        <v>0.46180372809400883</v>
      </c>
      <c r="O47" s="8">
        <f t="shared" ref="O47:BM47" si="19">TTEST(O21:O32,O9:O20,2,1)</f>
        <v>0.12205164962903266</v>
      </c>
      <c r="P47" s="8">
        <f t="shared" si="19"/>
        <v>0.15878723554278124</v>
      </c>
      <c r="Q47" s="8">
        <f t="shared" si="19"/>
        <v>0.97769353954751037</v>
      </c>
      <c r="R47" s="8">
        <f t="shared" si="19"/>
        <v>0.91210633432004484</v>
      </c>
      <c r="S47" s="8">
        <f t="shared" si="19"/>
        <v>0.48933908591158393</v>
      </c>
      <c r="T47" s="8">
        <f t="shared" si="19"/>
        <v>7.1807148128814655E-2</v>
      </c>
      <c r="U47" s="8">
        <f t="shared" si="19"/>
        <v>0.27273897487846216</v>
      </c>
      <c r="V47" s="9">
        <f t="shared" si="19"/>
        <v>6.3146048276140944E-4</v>
      </c>
      <c r="W47" s="8">
        <f t="shared" si="19"/>
        <v>1.382591578019609E-3</v>
      </c>
      <c r="X47" s="8">
        <f t="shared" si="19"/>
        <v>0.49702780870782381</v>
      </c>
      <c r="Y47" s="8">
        <f t="shared" si="19"/>
        <v>9.2881034693289375E-3</v>
      </c>
      <c r="Z47" s="8">
        <f t="shared" si="19"/>
        <v>2.7825925850683271E-3</v>
      </c>
      <c r="AA47" s="8">
        <f t="shared" si="19"/>
        <v>9.3948718792077315E-4</v>
      </c>
      <c r="AB47" s="8">
        <f t="shared" si="19"/>
        <v>7.5769779378050586E-2</v>
      </c>
      <c r="AC47" s="8">
        <f t="shared" si="19"/>
        <v>0.19028350776811429</v>
      </c>
      <c r="AD47" s="8">
        <f t="shared" si="19"/>
        <v>0.78949810482314209</v>
      </c>
      <c r="AE47" s="8">
        <f t="shared" si="19"/>
        <v>0.76574327310833512</v>
      </c>
      <c r="AF47" s="8">
        <f t="shared" si="19"/>
        <v>0.60431775929600895</v>
      </c>
      <c r="AG47" s="8">
        <f t="shared" si="19"/>
        <v>0.63143159444877206</v>
      </c>
      <c r="AH47" s="8">
        <f t="shared" si="19"/>
        <v>7.8721951924671185E-2</v>
      </c>
      <c r="AI47" s="8">
        <f t="shared" si="19"/>
        <v>2.7825925850682291E-3</v>
      </c>
      <c r="AJ47" s="8">
        <f t="shared" si="19"/>
        <v>0.23706864722704069</v>
      </c>
      <c r="AK47" s="8">
        <f t="shared" si="19"/>
        <v>0.38096549170397676</v>
      </c>
      <c r="AL47" s="8">
        <f t="shared" si="19"/>
        <v>0.36993721725497208</v>
      </c>
      <c r="AM47" s="8">
        <f t="shared" si="19"/>
        <v>0.25503013111347494</v>
      </c>
      <c r="AN47" s="8">
        <f t="shared" si="19"/>
        <v>0.78030526321891536</v>
      </c>
      <c r="AO47" s="8">
        <f t="shared" si="19"/>
        <v>0.89495092870600812</v>
      </c>
      <c r="AP47" s="8">
        <f t="shared" si="19"/>
        <v>0.92690396529091323</v>
      </c>
      <c r="AQ47" s="8">
        <f t="shared" si="19"/>
        <v>0.12194505611813708</v>
      </c>
      <c r="AR47" s="8">
        <f t="shared" si="19"/>
        <v>0.95592012690748862</v>
      </c>
      <c r="AS47" s="8">
        <f t="shared" si="19"/>
        <v>0.95646168477705906</v>
      </c>
      <c r="AT47" s="8">
        <f t="shared" si="19"/>
        <v>0.55518943583934266</v>
      </c>
      <c r="AU47" s="8">
        <f t="shared" si="19"/>
        <v>0.85138945894248019</v>
      </c>
      <c r="AV47" s="8">
        <f t="shared" si="19"/>
        <v>0.74521716053517295</v>
      </c>
      <c r="AW47" s="8">
        <f t="shared" si="19"/>
        <v>0.2665697033800693</v>
      </c>
      <c r="AX47" s="8">
        <f t="shared" si="19"/>
        <v>0.13592023756934393</v>
      </c>
      <c r="AY47" s="8">
        <f t="shared" si="19"/>
        <v>0.73132256993619393</v>
      </c>
      <c r="AZ47" s="8">
        <f t="shared" si="19"/>
        <v>0.65783012043987177</v>
      </c>
      <c r="BA47" s="8">
        <f t="shared" si="19"/>
        <v>0.90799848210253153</v>
      </c>
      <c r="BB47" s="8">
        <f t="shared" si="19"/>
        <v>0.53705485714769929</v>
      </c>
      <c r="BC47" s="8" t="e">
        <f t="shared" si="19"/>
        <v>#DIV/0!</v>
      </c>
      <c r="BD47" s="8">
        <f t="shared" si="19"/>
        <v>1.5628768664238395E-2</v>
      </c>
      <c r="BE47" s="8">
        <f t="shared" si="19"/>
        <v>3.8952161760622654E-3</v>
      </c>
      <c r="BF47" s="8">
        <f t="shared" si="19"/>
        <v>3.9358118943826266E-4</v>
      </c>
      <c r="BG47" s="8">
        <f t="shared" si="19"/>
        <v>1.7180487343013175E-2</v>
      </c>
      <c r="BH47" s="8">
        <f t="shared" si="19"/>
        <v>2.7075570609249477E-2</v>
      </c>
      <c r="BI47" s="8">
        <f t="shared" si="19"/>
        <v>1</v>
      </c>
      <c r="BJ47" s="8">
        <f t="shared" si="19"/>
        <v>1.7180487343013175E-2</v>
      </c>
      <c r="BK47" s="8">
        <f t="shared" si="19"/>
        <v>0.30270191083583808</v>
      </c>
      <c r="BL47" s="8">
        <f t="shared" si="19"/>
        <v>1.1767631534929122E-2</v>
      </c>
      <c r="BM47" s="8">
        <f t="shared" si="19"/>
        <v>1.9055768807866011E-2</v>
      </c>
    </row>
    <row r="48" spans="1:65" x14ac:dyDescent="0.25">
      <c r="F48" s="3"/>
      <c r="I48" s="5"/>
      <c r="N48" s="8">
        <f t="shared" ref="N48:Y48" si="20">TTEST(N9:N20,N33:N44,2,1)</f>
        <v>0.34607932689977128</v>
      </c>
      <c r="O48" s="8">
        <f t="shared" si="20"/>
        <v>1.164079471024905E-2</v>
      </c>
      <c r="P48" s="8">
        <f t="shared" si="20"/>
        <v>0.73017337926446846</v>
      </c>
      <c r="Q48" s="8">
        <f t="shared" si="20"/>
        <v>0.52708272665516143</v>
      </c>
      <c r="R48" s="8">
        <f t="shared" si="20"/>
        <v>0.72961873018450152</v>
      </c>
      <c r="S48" s="8">
        <f t="shared" si="20"/>
        <v>0.59968995356213917</v>
      </c>
      <c r="T48" s="8">
        <f t="shared" si="20"/>
        <v>0.28214904599947033</v>
      </c>
      <c r="U48" s="8">
        <f t="shared" si="20"/>
        <v>2.9409527256547507E-2</v>
      </c>
      <c r="V48" s="9">
        <f t="shared" si="20"/>
        <v>1.0148898938751056E-4</v>
      </c>
      <c r="W48" s="8">
        <f t="shared" si="20"/>
        <v>1.6798504242556249E-4</v>
      </c>
      <c r="X48" s="8">
        <f t="shared" si="20"/>
        <v>0.95825724223981523</v>
      </c>
      <c r="Y48" s="8">
        <f t="shared" si="20"/>
        <v>1.9978356028468062E-3</v>
      </c>
      <c r="Z48" s="8">
        <f>TTEST(Z9:Z20,Z33:Z44,2,1)</f>
        <v>2.1467642050098781E-4</v>
      </c>
      <c r="AA48" s="8">
        <f t="shared" ref="AA48:BM48" si="21">TTEST(AA9:AA20,AA33:AA44,2,1)</f>
        <v>1.2188181718531881E-4</v>
      </c>
      <c r="AB48" s="8">
        <f t="shared" si="21"/>
        <v>1.2921460291972451E-2</v>
      </c>
      <c r="AC48" s="8">
        <f t="shared" si="21"/>
        <v>3.8411474733917435E-2</v>
      </c>
      <c r="AD48" s="8">
        <f t="shared" si="21"/>
        <v>0.69305863697843151</v>
      </c>
      <c r="AE48" s="8">
        <f t="shared" si="21"/>
        <v>4.4521047239569963E-4</v>
      </c>
      <c r="AF48" s="8">
        <f t="shared" si="21"/>
        <v>4.6233280872932123E-4</v>
      </c>
      <c r="AG48" s="8">
        <f t="shared" si="21"/>
        <v>2.5217643496557888E-3</v>
      </c>
      <c r="AH48" s="8">
        <f t="shared" si="21"/>
        <v>1.1437328740881285E-2</v>
      </c>
      <c r="AI48" s="8">
        <f t="shared" si="21"/>
        <v>2.1467642050099296E-4</v>
      </c>
      <c r="AJ48" s="8">
        <f t="shared" si="21"/>
        <v>0.38251357828728227</v>
      </c>
      <c r="AK48" s="8">
        <f t="shared" si="21"/>
        <v>6.8915755647773935E-4</v>
      </c>
      <c r="AL48" s="8">
        <f t="shared" si="21"/>
        <v>0.4016941492741215</v>
      </c>
      <c r="AM48" s="8">
        <f t="shared" si="21"/>
        <v>0.26684873712971141</v>
      </c>
      <c r="AN48" s="8">
        <f t="shared" si="21"/>
        <v>7.4819824647151242E-2</v>
      </c>
      <c r="AO48" s="8">
        <f t="shared" si="21"/>
        <v>5.7060214003261153E-2</v>
      </c>
      <c r="AP48" s="8">
        <f t="shared" si="21"/>
        <v>8.9392634510801108E-2</v>
      </c>
      <c r="AQ48" s="8">
        <f t="shared" si="21"/>
        <v>0.1328090315100322</v>
      </c>
      <c r="AR48" s="8">
        <f t="shared" si="21"/>
        <v>0.20299428461852198</v>
      </c>
      <c r="AS48" s="8">
        <f t="shared" si="21"/>
        <v>0.22422021009599644</v>
      </c>
      <c r="AT48" s="8">
        <f t="shared" si="21"/>
        <v>0.20366423317214929</v>
      </c>
      <c r="AU48" s="8">
        <f t="shared" si="21"/>
        <v>0.90659276376026321</v>
      </c>
      <c r="AV48" s="8">
        <f t="shared" si="21"/>
        <v>0.22834765442014607</v>
      </c>
      <c r="AW48" s="8">
        <f t="shared" si="21"/>
        <v>0.87965750721798119</v>
      </c>
      <c r="AX48" s="8">
        <f t="shared" si="21"/>
        <v>0.44331708205202003</v>
      </c>
      <c r="AY48" s="8">
        <f t="shared" si="21"/>
        <v>0.12042074643995886</v>
      </c>
      <c r="AZ48" s="8">
        <f t="shared" si="21"/>
        <v>0.85832787368631602</v>
      </c>
      <c r="BA48" s="8">
        <f t="shared" si="21"/>
        <v>0.46856391538025244</v>
      </c>
      <c r="BB48" s="8">
        <f t="shared" si="21"/>
        <v>0.52851718636888834</v>
      </c>
      <c r="BC48" s="8"/>
      <c r="BD48" s="8">
        <f t="shared" si="21"/>
        <v>2.3859545427459952E-2</v>
      </c>
      <c r="BE48" s="8">
        <f t="shared" si="21"/>
        <v>8.9322144980059724E-3</v>
      </c>
      <c r="BF48" s="8">
        <f t="shared" si="21"/>
        <v>4.9954014361813825E-4</v>
      </c>
      <c r="BG48" s="8">
        <f t="shared" si="21"/>
        <v>4.5632906787249815E-2</v>
      </c>
      <c r="BH48" s="8">
        <f t="shared" si="21"/>
        <v>9.301236577001059E-3</v>
      </c>
      <c r="BI48" s="8">
        <f t="shared" si="21"/>
        <v>0.27496148552409849</v>
      </c>
      <c r="BJ48" s="8">
        <f t="shared" si="21"/>
        <v>0.16711861508218534</v>
      </c>
      <c r="BK48" s="8">
        <f t="shared" si="21"/>
        <v>0.84513000888794032</v>
      </c>
      <c r="BL48" s="8">
        <f t="shared" si="21"/>
        <v>5.0380547477508445E-4</v>
      </c>
      <c r="BM48" s="8">
        <f t="shared" si="21"/>
        <v>4.1542303298482278E-3</v>
      </c>
    </row>
    <row r="49" spans="1:65" x14ac:dyDescent="0.25">
      <c r="F49" s="3"/>
      <c r="I49" s="5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</row>
    <row r="50" spans="1:65" x14ac:dyDescent="0.25">
      <c r="A50" s="1">
        <v>1</v>
      </c>
      <c r="B50">
        <v>25</v>
      </c>
      <c r="F50" s="3"/>
      <c r="I50" s="5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</row>
    <row r="51" spans="1:65" x14ac:dyDescent="0.25">
      <c r="A51" s="1">
        <v>2</v>
      </c>
      <c r="B51">
        <v>26</v>
      </c>
      <c r="F51" s="3"/>
      <c r="I51" s="5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</row>
    <row r="52" spans="1:65" x14ac:dyDescent="0.25">
      <c r="A52" s="1">
        <v>3</v>
      </c>
      <c r="B52">
        <v>27</v>
      </c>
      <c r="F52" s="3"/>
      <c r="I52" s="5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</row>
    <row r="53" spans="1:65" x14ac:dyDescent="0.25">
      <c r="A53" s="1">
        <v>4</v>
      </c>
      <c r="B53">
        <v>28</v>
      </c>
      <c r="F53" s="3"/>
      <c r="I53" s="5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</row>
    <row r="54" spans="1:65" x14ac:dyDescent="0.25">
      <c r="A54" s="1">
        <v>5</v>
      </c>
      <c r="B54">
        <v>29</v>
      </c>
      <c r="F54" s="3"/>
      <c r="I54" s="5"/>
      <c r="R54" s="5"/>
      <c r="X54" s="5"/>
      <c r="Z54" s="6"/>
      <c r="AA54" s="4"/>
      <c r="AF54" s="5"/>
      <c r="AG54" s="5"/>
      <c r="AN54" s="6"/>
      <c r="AO54" s="6"/>
      <c r="AP54" s="6"/>
      <c r="AR54" s="7"/>
      <c r="AS54" s="7"/>
      <c r="AT54" s="7"/>
      <c r="AU54" s="7"/>
      <c r="AV54" s="7"/>
      <c r="AW54" s="7"/>
      <c r="BD54" s="7"/>
      <c r="BE54" s="7"/>
      <c r="BF54" s="7"/>
      <c r="BG54" s="7"/>
      <c r="BH54" s="7"/>
      <c r="BI54" s="7"/>
      <c r="BJ54" s="7"/>
      <c r="BK54" s="7"/>
      <c r="BL54" s="7"/>
      <c r="BM54" s="7"/>
    </row>
    <row r="55" spans="1:65" x14ac:dyDescent="0.25">
      <c r="A55" s="1">
        <v>6</v>
      </c>
      <c r="B55">
        <v>30</v>
      </c>
      <c r="F55" s="3"/>
      <c r="I55" s="6"/>
      <c r="R55" s="5"/>
      <c r="T55" s="1" t="s">
        <v>57</v>
      </c>
      <c r="V55" s="6">
        <f t="shared" ref="V55:Y55" si="22">(AVERAGE(V33:V44))/(AVERAGE(V9:V20))*100</f>
        <v>82.885615251299811</v>
      </c>
      <c r="W55" s="6">
        <f t="shared" si="22"/>
        <v>82.394969991426109</v>
      </c>
      <c r="X55" s="6">
        <f t="shared" si="22"/>
        <v>100.12736882979642</v>
      </c>
      <c r="Y55" s="6">
        <f t="shared" si="22"/>
        <v>73.65578492558808</v>
      </c>
      <c r="Z55" s="6">
        <f>(AVERAGE(Z33:Z44))/(AVERAGE(Z9:Z20))*100</f>
        <v>88.298691301000758</v>
      </c>
      <c r="AA55" s="6">
        <f t="shared" ref="AA55:BB55" si="23">(AVERAGE(AA33:AA44))/(AVERAGE(AA9:AA20))*100</f>
        <v>88.919496912532182</v>
      </c>
      <c r="AB55" s="6"/>
      <c r="AC55" s="6"/>
      <c r="AD55" s="6"/>
      <c r="AE55" s="6">
        <f t="shared" si="23"/>
        <v>86.775664553442326</v>
      </c>
      <c r="AF55" s="6">
        <f t="shared" si="23"/>
        <v>86.83187155073422</v>
      </c>
      <c r="AG55" s="6">
        <f t="shared" si="23"/>
        <v>90.779154168024746</v>
      </c>
      <c r="AH55" s="6">
        <f t="shared" si="23"/>
        <v>81.073825503355707</v>
      </c>
      <c r="AI55" s="6">
        <f t="shared" si="23"/>
        <v>90.494058786741732</v>
      </c>
      <c r="AJ55" s="6">
        <f t="shared" si="23"/>
        <v>95.58620689655173</v>
      </c>
      <c r="AK55" s="6">
        <f t="shared" si="23"/>
        <v>85.55576023174585</v>
      </c>
      <c r="AL55" s="6"/>
      <c r="AM55" s="6"/>
      <c r="AN55" s="6">
        <f t="shared" si="23"/>
        <v>90.715695591783003</v>
      </c>
      <c r="AO55" s="6">
        <f t="shared" si="23"/>
        <v>91.004734295295862</v>
      </c>
      <c r="AP55" s="6">
        <f t="shared" si="23"/>
        <v>90.061467736402122</v>
      </c>
      <c r="AQ55" s="6">
        <f t="shared" si="23"/>
        <v>95.667244367417666</v>
      </c>
      <c r="AR55" s="6">
        <f t="shared" si="23"/>
        <v>100.12804816408138</v>
      </c>
      <c r="AS55" s="6">
        <f t="shared" si="23"/>
        <v>97.46523104531181</v>
      </c>
      <c r="AT55" s="6">
        <f t="shared" si="23"/>
        <v>103.06275187104204</v>
      </c>
      <c r="AU55" s="6">
        <f t="shared" si="23"/>
        <v>99.752270850536732</v>
      </c>
      <c r="AV55" s="6">
        <f t="shared" si="23"/>
        <v>100.68777003791551</v>
      </c>
      <c r="AW55" s="6">
        <f t="shared" si="23"/>
        <v>101.747572815534</v>
      </c>
      <c r="AX55" s="6">
        <f t="shared" si="23"/>
        <v>100.00024694162792</v>
      </c>
      <c r="AY55" s="6">
        <f t="shared" si="23"/>
        <v>102.38184312258387</v>
      </c>
      <c r="AZ55" s="6">
        <f t="shared" si="23"/>
        <v>101.77917950693372</v>
      </c>
      <c r="BA55" s="6">
        <f t="shared" si="23"/>
        <v>100.45579817680729</v>
      </c>
      <c r="BB55" s="6">
        <f t="shared" si="23"/>
        <v>77.1875</v>
      </c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</row>
    <row r="56" spans="1:65" x14ac:dyDescent="0.25">
      <c r="A56" s="1">
        <v>7</v>
      </c>
      <c r="B56">
        <v>31</v>
      </c>
      <c r="F56" s="3"/>
      <c r="I56" s="6"/>
      <c r="R56" s="5"/>
      <c r="X56" s="5"/>
      <c r="Z56" s="6"/>
      <c r="AA56" s="4"/>
      <c r="AF56" s="5"/>
      <c r="AG56" s="5"/>
      <c r="AN56" s="6"/>
      <c r="AO56" s="6"/>
      <c r="AP56" s="6"/>
    </row>
    <row r="57" spans="1:65" x14ac:dyDescent="0.25">
      <c r="A57" s="1">
        <v>8</v>
      </c>
      <c r="B57">
        <v>32</v>
      </c>
      <c r="F57" s="3"/>
      <c r="I57" s="6"/>
      <c r="R57" s="5"/>
      <c r="X57" s="5"/>
      <c r="Z57" s="6"/>
      <c r="AA57" s="4">
        <f>_xlfn.CONFIDENCE.NORM(0.05,0.7,12)</f>
        <v>0.39605500692666001</v>
      </c>
      <c r="AF57" s="5"/>
      <c r="AG57" s="5"/>
      <c r="AN57" s="6"/>
      <c r="AO57" s="6"/>
      <c r="AP57" s="6"/>
    </row>
    <row r="58" spans="1:65" x14ac:dyDescent="0.25">
      <c r="A58" s="1">
        <v>9</v>
      </c>
      <c r="B58">
        <v>33</v>
      </c>
      <c r="F58" s="3"/>
      <c r="I58" s="6"/>
      <c r="R58" s="5"/>
      <c r="X58" s="5"/>
      <c r="Z58" s="6"/>
      <c r="AA58" s="4"/>
      <c r="AF58" s="5"/>
      <c r="AG58" s="5"/>
      <c r="AN58" s="6"/>
      <c r="AO58" s="6"/>
      <c r="AP58" s="6"/>
    </row>
    <row r="59" spans="1:65" x14ac:dyDescent="0.25">
      <c r="A59" s="1">
        <v>10</v>
      </c>
      <c r="B59">
        <v>34</v>
      </c>
      <c r="F59" s="3"/>
      <c r="I59" s="6"/>
      <c r="R59" s="5"/>
      <c r="X59" s="5"/>
      <c r="Z59" s="6"/>
      <c r="AA59" s="4"/>
      <c r="AF59" s="5"/>
      <c r="AG59" s="5"/>
      <c r="AN59" s="6"/>
      <c r="AO59" s="6"/>
      <c r="AP59" s="6"/>
    </row>
    <row r="60" spans="1:65" x14ac:dyDescent="0.25">
      <c r="A60" s="1">
        <v>11</v>
      </c>
      <c r="B60">
        <v>35</v>
      </c>
      <c r="H60" s="5"/>
      <c r="I60" s="5"/>
      <c r="N60" s="5"/>
      <c r="O60" s="5"/>
      <c r="P60" s="5"/>
      <c r="Q60" s="5"/>
      <c r="R60" s="5"/>
      <c r="X60" s="5"/>
      <c r="Y60" s="5">
        <f>Y33-Y9</f>
        <v>-0.58999999999999986</v>
      </c>
      <c r="Z60" s="5">
        <f>Z33-Z9</f>
        <v>0</v>
      </c>
      <c r="AA60" s="5">
        <f>AA33-AA9</f>
        <v>-2.2355267110512056E-3</v>
      </c>
      <c r="AB60" s="5">
        <f>AB33-AB9</f>
        <v>-6</v>
      </c>
      <c r="AC60" s="1">
        <f>CORREL(AA60:AA70,L9:L19)</f>
        <v>4.0642373695504816E-2</v>
      </c>
      <c r="AE60" s="5">
        <f>AE33-AE9</f>
        <v>-88</v>
      </c>
      <c r="AF60" s="5">
        <f>AF33-AF9</f>
        <v>-1.0683582152113615</v>
      </c>
      <c r="AG60" s="5">
        <f>AG33-AG9</f>
        <v>-0.28452830188679101</v>
      </c>
      <c r="AH60" s="5">
        <f>AH33-AH9</f>
        <v>-6</v>
      </c>
      <c r="AJ60" s="1">
        <f>CORREL(AF60:AF70,L9:L19)</f>
        <v>0.33050291309307861</v>
      </c>
      <c r="AN60" s="6"/>
      <c r="AO60" s="5">
        <f>AO33-AO9</f>
        <v>-13.212927756653997</v>
      </c>
      <c r="AP60" s="6"/>
      <c r="AQ60" s="5">
        <f>(AQ9/AB9*100)-100</f>
        <v>-12.264150943396217</v>
      </c>
    </row>
    <row r="61" spans="1:65" x14ac:dyDescent="0.25">
      <c r="A61" s="1">
        <v>12</v>
      </c>
      <c r="B61">
        <v>36</v>
      </c>
      <c r="H61" s="5"/>
      <c r="I61" s="5"/>
      <c r="N61" s="5"/>
      <c r="O61" s="5"/>
      <c r="P61" s="5"/>
      <c r="Q61" s="5"/>
      <c r="R61" s="5"/>
      <c r="X61" s="5"/>
      <c r="Y61" s="5">
        <f t="shared" ref="Y61:AB71" si="24">Y34-Y10</f>
        <v>-0.95000000000000018</v>
      </c>
      <c r="Z61" s="5">
        <f t="shared" si="24"/>
        <v>-18</v>
      </c>
      <c r="AA61" s="5">
        <f t="shared" si="24"/>
        <v>-0.12121212121212122</v>
      </c>
      <c r="AB61" s="5">
        <f t="shared" si="24"/>
        <v>4</v>
      </c>
      <c r="AE61" s="5">
        <f t="shared" ref="AE61:AH71" si="25">AE34-AE10</f>
        <v>-189</v>
      </c>
      <c r="AF61" s="5">
        <f t="shared" si="25"/>
        <v>-1.2727272727272734</v>
      </c>
      <c r="AG61" s="5">
        <f t="shared" si="25"/>
        <v>-2.0629341483745485</v>
      </c>
      <c r="AH61" s="5">
        <f t="shared" si="25"/>
        <v>-6</v>
      </c>
      <c r="AN61" s="6"/>
      <c r="AO61" s="5">
        <f t="shared" ref="AO61:AO71" si="26">AO34-AO10</f>
        <v>-5.8409951325040623</v>
      </c>
      <c r="AP61" s="6"/>
      <c r="AQ61" s="5">
        <f t="shared" ref="AQ61:AQ71" si="27">(AQ10/AB10*100)-100</f>
        <v>-11.016949152542381</v>
      </c>
    </row>
    <row r="62" spans="1:65" x14ac:dyDescent="0.25">
      <c r="R62" s="5"/>
      <c r="X62" s="5"/>
      <c r="Y62" s="5">
        <f t="shared" si="24"/>
        <v>-2.4500000000000002</v>
      </c>
      <c r="Z62" s="5">
        <f t="shared" si="24"/>
        <v>-6</v>
      </c>
      <c r="AA62" s="5">
        <f t="shared" si="24"/>
        <v>-7.407407407407407E-2</v>
      </c>
      <c r="AB62" s="5">
        <f t="shared" si="24"/>
        <v>-12</v>
      </c>
      <c r="AE62" s="5">
        <f t="shared" si="25"/>
        <v>-125</v>
      </c>
      <c r="AF62" s="5">
        <f t="shared" si="25"/>
        <v>-1.5432098765432087</v>
      </c>
      <c r="AG62" s="5">
        <f t="shared" si="25"/>
        <v>-0.36666666666666625</v>
      </c>
      <c r="AH62" s="5">
        <f t="shared" si="25"/>
        <v>0</v>
      </c>
      <c r="AN62" s="6"/>
      <c r="AO62" s="5">
        <f t="shared" si="26"/>
        <v>-22.857142857142868</v>
      </c>
      <c r="AP62" s="6"/>
      <c r="AQ62" s="5">
        <f t="shared" si="27"/>
        <v>-30.246913580246911</v>
      </c>
    </row>
    <row r="63" spans="1:65" x14ac:dyDescent="0.25">
      <c r="H63" s="5"/>
      <c r="I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>
        <f t="shared" si="24"/>
        <v>-5.83</v>
      </c>
      <c r="Z63" s="5">
        <f t="shared" si="24"/>
        <v>-14</v>
      </c>
      <c r="AA63" s="5">
        <f t="shared" si="24"/>
        <v>-0.13725490196078427</v>
      </c>
      <c r="AB63" s="5">
        <f t="shared" si="24"/>
        <v>-20</v>
      </c>
      <c r="AC63" s="5"/>
      <c r="AD63" s="5"/>
      <c r="AE63" s="5">
        <f t="shared" si="25"/>
        <v>-435</v>
      </c>
      <c r="AF63" s="5">
        <f t="shared" si="25"/>
        <v>-4.2647058823529402</v>
      </c>
      <c r="AG63" s="5">
        <f t="shared" si="25"/>
        <v>-1.7703763564996535</v>
      </c>
      <c r="AH63" s="5">
        <f t="shared" si="25"/>
        <v>-31</v>
      </c>
      <c r="AI63" s="5"/>
      <c r="AJ63" s="5"/>
      <c r="AN63" s="5"/>
      <c r="AO63" s="5">
        <f t="shared" si="26"/>
        <v>-14.533762057877816</v>
      </c>
      <c r="AP63" s="5"/>
      <c r="AQ63" s="5">
        <f t="shared" si="27"/>
        <v>-26.760563380281681</v>
      </c>
    </row>
    <row r="64" spans="1:65" x14ac:dyDescent="0.25">
      <c r="H64" s="5"/>
      <c r="I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>
        <f t="shared" si="24"/>
        <v>-1.9299999999999997</v>
      </c>
      <c r="Z64" s="5">
        <f t="shared" si="24"/>
        <v>-16</v>
      </c>
      <c r="AA64" s="5">
        <f t="shared" si="24"/>
        <v>-0.22535211267605637</v>
      </c>
      <c r="AB64" s="5">
        <f t="shared" si="24"/>
        <v>2</v>
      </c>
      <c r="AC64" s="5"/>
      <c r="AD64" s="5"/>
      <c r="AE64" s="5">
        <f t="shared" si="25"/>
        <v>-215</v>
      </c>
      <c r="AF64" s="5">
        <f t="shared" si="25"/>
        <v>-3.0281690140845079</v>
      </c>
      <c r="AG64" s="5">
        <f t="shared" si="25"/>
        <v>-1.7992440944881887</v>
      </c>
      <c r="AH64" s="5">
        <f t="shared" si="25"/>
        <v>7</v>
      </c>
      <c r="AI64" s="5"/>
      <c r="AJ64" s="5"/>
      <c r="AN64" s="5"/>
      <c r="AO64" s="5">
        <f t="shared" si="26"/>
        <v>-15.284360189573448</v>
      </c>
      <c r="AP64" s="5"/>
      <c r="AQ64" s="5">
        <f t="shared" si="27"/>
        <v>-14.400000000000006</v>
      </c>
    </row>
    <row r="65" spans="25:43" x14ac:dyDescent="0.25">
      <c r="Y65" s="5">
        <f t="shared" si="24"/>
        <v>-2.3099999999999996</v>
      </c>
      <c r="Z65" s="5">
        <f t="shared" si="24"/>
        <v>-27</v>
      </c>
      <c r="AA65" s="5">
        <f t="shared" si="24"/>
        <v>-0.25202000769526745</v>
      </c>
      <c r="AB65" s="5">
        <f t="shared" si="24"/>
        <v>-8</v>
      </c>
      <c r="AE65" s="5">
        <f t="shared" si="25"/>
        <v>-250</v>
      </c>
      <c r="AF65" s="5">
        <f t="shared" si="25"/>
        <v>-2.4386302424009241</v>
      </c>
      <c r="AG65" s="5">
        <f t="shared" si="25"/>
        <v>-1.2263132056946482</v>
      </c>
      <c r="AH65" s="5">
        <f t="shared" si="25"/>
        <v>-22</v>
      </c>
      <c r="AN65" s="6"/>
      <c r="AO65" s="5">
        <f t="shared" si="26"/>
        <v>-0.29069767441860961</v>
      </c>
      <c r="AQ65" s="5">
        <f t="shared" si="27"/>
        <v>-30.476190476190482</v>
      </c>
    </row>
    <row r="66" spans="25:43" x14ac:dyDescent="0.25">
      <c r="Y66" s="5">
        <f t="shared" si="24"/>
        <v>-1.9199999999999995</v>
      </c>
      <c r="Z66" s="5">
        <f t="shared" si="24"/>
        <v>-3</v>
      </c>
      <c r="AA66" s="5">
        <f t="shared" si="24"/>
        <v>-3.8961038961038863E-2</v>
      </c>
      <c r="AB66" s="5">
        <f t="shared" si="24"/>
        <v>-2</v>
      </c>
      <c r="AE66" s="5">
        <f t="shared" si="25"/>
        <v>-46</v>
      </c>
      <c r="AF66" s="5">
        <f t="shared" si="25"/>
        <v>-0.59740259740259916</v>
      </c>
      <c r="AG66" s="5">
        <f t="shared" si="25"/>
        <v>-0.15974373785642904</v>
      </c>
      <c r="AH66" s="5">
        <f t="shared" si="25"/>
        <v>-17</v>
      </c>
      <c r="AN66" s="6" t="s">
        <v>54</v>
      </c>
      <c r="AO66" s="5">
        <f t="shared" si="26"/>
        <v>9.307875894988058</v>
      </c>
      <c r="AQ66" s="5">
        <f t="shared" si="27"/>
        <v>-25.899280575539578</v>
      </c>
    </row>
    <row r="67" spans="25:43" x14ac:dyDescent="0.25">
      <c r="Y67" s="5">
        <f t="shared" si="24"/>
        <v>-0.86000000000000032</v>
      </c>
      <c r="Z67" s="5">
        <f t="shared" si="24"/>
        <v>-17</v>
      </c>
      <c r="AA67" s="5">
        <f t="shared" si="24"/>
        <v>-0.15740740740740744</v>
      </c>
      <c r="AB67" s="5">
        <f t="shared" si="24"/>
        <v>1</v>
      </c>
      <c r="AE67" s="5">
        <f t="shared" si="25"/>
        <v>-194</v>
      </c>
      <c r="AF67" s="5">
        <f t="shared" si="25"/>
        <v>-1.7962962962962958</v>
      </c>
      <c r="AG67" s="5">
        <f t="shared" si="25"/>
        <v>-1.7748875562218878</v>
      </c>
      <c r="AH67" s="5">
        <f t="shared" si="25"/>
        <v>-10</v>
      </c>
      <c r="AN67" s="6"/>
      <c r="AO67" s="5">
        <f t="shared" si="26"/>
        <v>-3.5844915874177019</v>
      </c>
      <c r="AQ67" s="5">
        <f t="shared" si="27"/>
        <v>-34.782608695652172</v>
      </c>
    </row>
    <row r="68" spans="25:43" x14ac:dyDescent="0.25">
      <c r="Y68" s="5">
        <f t="shared" si="24"/>
        <v>-1.8499999999999996</v>
      </c>
      <c r="Z68" s="5">
        <f t="shared" si="24"/>
        <v>-8</v>
      </c>
      <c r="AA68" s="5">
        <f t="shared" si="24"/>
        <v>-0.1001251564455572</v>
      </c>
      <c r="AB68" s="5">
        <f t="shared" si="24"/>
        <v>-5</v>
      </c>
      <c r="AE68" s="5">
        <f t="shared" si="25"/>
        <v>-349</v>
      </c>
      <c r="AF68" s="5">
        <f t="shared" si="25"/>
        <v>-4.3679599499374184</v>
      </c>
      <c r="AG68" s="5">
        <f t="shared" si="25"/>
        <v>-1.6671370967741908</v>
      </c>
      <c r="AH68" s="5">
        <f t="shared" si="25"/>
        <v>-30</v>
      </c>
      <c r="AN68" s="6"/>
      <c r="AO68" s="5">
        <f t="shared" si="26"/>
        <v>-18.247671610900312</v>
      </c>
      <c r="AQ68" s="5">
        <f t="shared" si="27"/>
        <v>-40.625</v>
      </c>
    </row>
    <row r="69" spans="25:43" x14ac:dyDescent="0.25">
      <c r="Y69" s="5">
        <f t="shared" si="24"/>
        <v>-1.2999999999999998</v>
      </c>
      <c r="Z69" s="5">
        <f t="shared" si="24"/>
        <v>-13</v>
      </c>
      <c r="AA69" s="5">
        <f t="shared" si="24"/>
        <v>-0.13</v>
      </c>
      <c r="AB69" s="5">
        <f t="shared" si="24"/>
        <v>-8</v>
      </c>
      <c r="AE69" s="5">
        <f t="shared" si="25"/>
        <v>-64</v>
      </c>
      <c r="AF69" s="5">
        <f t="shared" si="25"/>
        <v>-0.64000000000000057</v>
      </c>
      <c r="AG69" s="5">
        <f t="shared" si="25"/>
        <v>7.0486951842884338E-2</v>
      </c>
      <c r="AH69" s="5">
        <f t="shared" si="25"/>
        <v>1</v>
      </c>
      <c r="AN69" s="6"/>
      <c r="AO69" s="5">
        <f t="shared" si="26"/>
        <v>10.886742756804225</v>
      </c>
      <c r="AQ69" s="5">
        <f t="shared" si="27"/>
        <v>-23.80952380952381</v>
      </c>
    </row>
    <row r="70" spans="25:43" x14ac:dyDescent="0.25">
      <c r="Y70" s="5">
        <f t="shared" si="24"/>
        <v>-2.66</v>
      </c>
      <c r="Z70" s="5">
        <f t="shared" si="24"/>
        <v>-23</v>
      </c>
      <c r="AA70" s="5">
        <f t="shared" si="24"/>
        <v>-0.23107262282431618</v>
      </c>
      <c r="AB70" s="5">
        <f t="shared" si="24"/>
        <v>-7</v>
      </c>
      <c r="AE70" s="5">
        <f t="shared" si="25"/>
        <v>-401</v>
      </c>
      <c r="AF70" s="5">
        <f t="shared" si="25"/>
        <v>-3.95755808968533</v>
      </c>
      <c r="AG70" s="5">
        <f t="shared" si="25"/>
        <v>-2.2988786658999434</v>
      </c>
      <c r="AH70" s="5">
        <f t="shared" si="25"/>
        <v>-28</v>
      </c>
      <c r="AN70" s="6"/>
      <c r="AO70" s="5">
        <f t="shared" si="26"/>
        <v>-13.046153846153857</v>
      </c>
      <c r="AQ70" s="5">
        <f t="shared" si="27"/>
        <v>-35.13513513513513</v>
      </c>
    </row>
    <row r="71" spans="25:43" x14ac:dyDescent="0.25">
      <c r="Y71" s="5">
        <f t="shared" si="24"/>
        <v>0.70000000000000018</v>
      </c>
      <c r="Z71" s="5">
        <f t="shared" si="24"/>
        <v>-7</v>
      </c>
      <c r="AA71" s="5">
        <f t="shared" si="24"/>
        <v>-8.2352941176470629E-2</v>
      </c>
      <c r="AB71" s="5">
        <f t="shared" si="24"/>
        <v>-6</v>
      </c>
      <c r="AE71" s="5">
        <f t="shared" si="25"/>
        <v>-22</v>
      </c>
      <c r="AF71" s="5">
        <f t="shared" si="25"/>
        <v>-0.25882352941176556</v>
      </c>
      <c r="AG71" s="5">
        <f t="shared" si="25"/>
        <v>0.47604895104895206</v>
      </c>
      <c r="AH71" s="5">
        <f t="shared" si="25"/>
        <v>1</v>
      </c>
      <c r="AO71" s="5">
        <f t="shared" si="26"/>
        <v>4.8054919908466758</v>
      </c>
      <c r="AQ71" s="5">
        <f t="shared" si="27"/>
        <v>-14.545454545454547</v>
      </c>
    </row>
    <row r="75" spans="25:43" x14ac:dyDescent="0.25">
      <c r="Z75" s="6">
        <f>Z21-Z9</f>
        <v>-5</v>
      </c>
      <c r="AG75" s="6">
        <f>AG21-AG9</f>
        <v>-0.99929465702697762</v>
      </c>
    </row>
    <row r="76" spans="25:43" x14ac:dyDescent="0.25">
      <c r="Z76" s="6">
        <f t="shared" ref="Z76:Z85" si="28">Z22-Z10</f>
        <v>-22</v>
      </c>
      <c r="AG76" s="6">
        <f t="shared" ref="AG76:AG85" si="29">AG22-AG10</f>
        <v>0.5698247138925101</v>
      </c>
    </row>
    <row r="77" spans="25:43" x14ac:dyDescent="0.25">
      <c r="Z77" s="6">
        <f t="shared" si="28"/>
        <v>-3</v>
      </c>
      <c r="AG77" s="6">
        <f t="shared" si="29"/>
        <v>-0.3888888888888884</v>
      </c>
    </row>
    <row r="78" spans="25:43" x14ac:dyDescent="0.25">
      <c r="Z78" s="6">
        <f t="shared" si="28"/>
        <v>-1</v>
      </c>
      <c r="AG78" s="6">
        <f t="shared" si="29"/>
        <v>-2.7430119176598051</v>
      </c>
    </row>
    <row r="79" spans="25:43" x14ac:dyDescent="0.25">
      <c r="Z79" s="6">
        <f t="shared" si="28"/>
        <v>-8</v>
      </c>
      <c r="AG79" s="6">
        <f t="shared" si="29"/>
        <v>-5.9017543859648747E-2</v>
      </c>
    </row>
    <row r="80" spans="25:43" x14ac:dyDescent="0.25">
      <c r="Z80" s="6">
        <f t="shared" si="28"/>
        <v>-12</v>
      </c>
      <c r="AG80" s="6">
        <f t="shared" si="29"/>
        <v>1.6379155435759216</v>
      </c>
    </row>
    <row r="81" spans="6:43" x14ac:dyDescent="0.25">
      <c r="Z81" s="6">
        <f t="shared" si="28"/>
        <v>-1</v>
      </c>
      <c r="AG81" s="6">
        <f t="shared" si="29"/>
        <v>-1.6603908362671564</v>
      </c>
    </row>
    <row r="82" spans="6:43" x14ac:dyDescent="0.25">
      <c r="Z82" s="6">
        <f t="shared" si="28"/>
        <v>-8</v>
      </c>
      <c r="AG82" s="6">
        <f t="shared" si="29"/>
        <v>0.24979561501300651</v>
      </c>
    </row>
    <row r="83" spans="6:43" x14ac:dyDescent="0.25">
      <c r="Z83" s="6">
        <f t="shared" si="28"/>
        <v>2</v>
      </c>
      <c r="AG83" s="6">
        <f t="shared" si="29"/>
        <v>1.0687500000000014</v>
      </c>
    </row>
    <row r="84" spans="6:43" x14ac:dyDescent="0.25">
      <c r="F84" s="3"/>
      <c r="H84" s="5"/>
      <c r="I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6">
        <f t="shared" si="28"/>
        <v>-6</v>
      </c>
      <c r="AA84" s="5"/>
      <c r="AB84" s="5"/>
      <c r="AC84" s="5"/>
      <c r="AD84" s="5"/>
      <c r="AE84" s="5"/>
      <c r="AF84" s="5"/>
      <c r="AG84" s="6">
        <f t="shared" si="29"/>
        <v>1.0910866910866908</v>
      </c>
      <c r="AH84" s="5"/>
      <c r="AI84" s="5"/>
      <c r="AJ84" s="5"/>
      <c r="AN84" s="5"/>
      <c r="AO84" s="5"/>
      <c r="AP84" s="5"/>
      <c r="AQ84" s="5"/>
    </row>
    <row r="85" spans="6:43" x14ac:dyDescent="0.25">
      <c r="F85" s="3"/>
      <c r="H85" s="5"/>
      <c r="I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6">
        <f t="shared" si="28"/>
        <v>-10</v>
      </c>
      <c r="AA85" s="5"/>
      <c r="AB85" s="5"/>
      <c r="AC85" s="5"/>
      <c r="AD85" s="5"/>
      <c r="AE85" s="5"/>
      <c r="AF85" s="5"/>
      <c r="AG85" s="6">
        <f t="shared" si="29"/>
        <v>1.4245255894192059</v>
      </c>
      <c r="AH85" s="5"/>
      <c r="AI85" s="5"/>
      <c r="AJ85" s="5"/>
      <c r="AN85" s="5"/>
      <c r="AO85" s="5"/>
      <c r="AP85" s="5"/>
      <c r="AQ85" s="5"/>
    </row>
    <row r="86" spans="6:43" x14ac:dyDescent="0.25">
      <c r="F86" s="3"/>
      <c r="H86" s="5"/>
      <c r="I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6">
        <f>Z32-Z20</f>
        <v>-11</v>
      </c>
      <c r="AA86" s="5"/>
      <c r="AB86" s="5"/>
      <c r="AC86" s="5"/>
      <c r="AD86" s="5"/>
      <c r="AE86" s="5"/>
      <c r="AF86" s="5"/>
      <c r="AG86" s="6">
        <f>AG32-AG20</f>
        <v>2.318377321603128</v>
      </c>
      <c r="AH86" s="5"/>
      <c r="AI86" s="5"/>
      <c r="AJ86" s="5"/>
      <c r="AN86" s="5"/>
      <c r="AO86" s="5"/>
      <c r="AP86" s="5"/>
      <c r="AQ86" s="5"/>
    </row>
    <row r="87" spans="6:43" x14ac:dyDescent="0.25">
      <c r="F87" s="3"/>
      <c r="H87" s="5"/>
      <c r="I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N87" s="5"/>
      <c r="AO87" s="5"/>
      <c r="AP87" s="5"/>
      <c r="AQ87" s="5"/>
    </row>
    <row r="88" spans="6:43" x14ac:dyDescent="0.25">
      <c r="F88" s="3"/>
      <c r="H88" s="5"/>
      <c r="I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N88" s="5"/>
      <c r="AO88" s="5"/>
      <c r="AP88" s="5"/>
      <c r="AQ88" s="5"/>
    </row>
    <row r="89" spans="6:43" x14ac:dyDescent="0.25">
      <c r="F89" s="3"/>
      <c r="H89" s="5"/>
      <c r="I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N89" s="5"/>
      <c r="AO89" s="5"/>
      <c r="AP89" s="5"/>
      <c r="AQ89" s="5"/>
    </row>
    <row r="90" spans="6:43" x14ac:dyDescent="0.25">
      <c r="F90" s="3"/>
      <c r="H90" s="5"/>
      <c r="I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N90" s="5"/>
      <c r="AO90" s="5"/>
      <c r="AP90" s="5"/>
      <c r="AQ90" s="5"/>
    </row>
    <row r="91" spans="6:43" x14ac:dyDescent="0.25">
      <c r="F91" s="3"/>
      <c r="H91" s="5"/>
      <c r="I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N91" s="5"/>
      <c r="AO91" s="5"/>
      <c r="AP91" s="5"/>
      <c r="AQ91" s="5"/>
    </row>
    <row r="92" spans="6:43" x14ac:dyDescent="0.25">
      <c r="F92" s="3"/>
      <c r="H92" s="5"/>
      <c r="I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N92" s="5"/>
      <c r="AO92" s="5"/>
      <c r="AP92" s="5"/>
      <c r="AQ92" s="5"/>
    </row>
    <row r="93" spans="6:43" x14ac:dyDescent="0.25">
      <c r="F93" s="3"/>
      <c r="H93" s="5"/>
      <c r="I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N93" s="5"/>
      <c r="AO93" s="5"/>
      <c r="AP93" s="5"/>
      <c r="AQ93" s="5"/>
    </row>
    <row r="94" spans="6:43" x14ac:dyDescent="0.25">
      <c r="F94" s="3"/>
      <c r="H94" s="5"/>
      <c r="I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N94" s="5"/>
      <c r="AO94" s="5"/>
      <c r="AP94" s="5"/>
      <c r="AQ94" s="5"/>
    </row>
    <row r="95" spans="6:43" x14ac:dyDescent="0.25">
      <c r="F95" s="3"/>
      <c r="H95" s="5"/>
      <c r="I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N95" s="5"/>
      <c r="AO95" s="5"/>
      <c r="AP95" s="5"/>
      <c r="AQ95" s="5"/>
    </row>
    <row r="96" spans="6:43" x14ac:dyDescent="0.25">
      <c r="F96" s="3"/>
      <c r="H96" s="5"/>
      <c r="I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N96" s="5"/>
      <c r="AO96" s="5"/>
      <c r="AP96" s="5"/>
      <c r="AQ96" s="5"/>
    </row>
    <row r="97" spans="8:43" x14ac:dyDescent="0.25">
      <c r="H97" s="5"/>
      <c r="I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N97" s="5"/>
      <c r="AO97" s="5"/>
      <c r="AP97" s="5"/>
      <c r="AQ97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Ko</dc:creator>
  <cp:lastModifiedBy>Alex Ko</cp:lastModifiedBy>
  <dcterms:created xsi:type="dcterms:W3CDTF">2022-03-29T18:34:57Z</dcterms:created>
  <dcterms:modified xsi:type="dcterms:W3CDTF">2022-05-25T14:39:21Z</dcterms:modified>
</cp:coreProperties>
</file>